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ablokhina/Desktop/"/>
    </mc:Choice>
  </mc:AlternateContent>
  <xr:revisionPtr revIDLastSave="0" documentId="13_ncr:1_{3526E28B-6876-E44A-B46A-11D5C00C310A}" xr6:coauthVersionLast="36" xr6:coauthVersionMax="46" xr10:uidLastSave="{00000000-0000-0000-0000-000000000000}"/>
  <bookViews>
    <workbookView xWindow="980" yWindow="460" windowWidth="27820" windowHeight="17540" activeTab="1" xr2:uid="{B2FA27E5-6A4D-9542-8799-CF288BF52BE1}"/>
  </bookViews>
  <sheets>
    <sheet name="combined run calculation" sheetId="12" r:id="rId1"/>
    <sheet name="separate runs" sheetId="1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11" l="1"/>
  <c r="S15" i="11"/>
  <c r="P15" i="11"/>
  <c r="M15" i="11"/>
  <c r="E112" i="11"/>
  <c r="E113" i="11"/>
  <c r="E114" i="11"/>
  <c r="E89" i="11"/>
  <c r="E90" i="11"/>
  <c r="E91" i="11"/>
  <c r="E92" i="11"/>
  <c r="E93" i="11"/>
  <c r="E94" i="11"/>
  <c r="E95" i="11"/>
  <c r="E96" i="11"/>
  <c r="E98" i="11"/>
  <c r="E99" i="11"/>
  <c r="E100" i="11"/>
  <c r="E101" i="11"/>
  <c r="E102" i="11"/>
  <c r="E103" i="11"/>
  <c r="E104" i="11"/>
  <c r="E105" i="11"/>
  <c r="E107" i="11"/>
  <c r="E108" i="11"/>
  <c r="E109" i="11"/>
  <c r="E110" i="11"/>
  <c r="E111" i="11"/>
  <c r="E81" i="11"/>
  <c r="E82" i="11"/>
  <c r="E83" i="11"/>
  <c r="E84" i="11"/>
  <c r="E85" i="11"/>
  <c r="E86" i="11"/>
  <c r="E87" i="11"/>
  <c r="E80" i="11"/>
  <c r="E73" i="11"/>
  <c r="E74" i="11"/>
  <c r="E75" i="11"/>
  <c r="E76" i="11"/>
  <c r="E72" i="11"/>
  <c r="E66" i="11"/>
  <c r="F66" i="11" s="1"/>
  <c r="E67" i="11"/>
  <c r="F67" i="11" s="1"/>
  <c r="E68" i="11"/>
  <c r="F68" i="11" s="1"/>
  <c r="E69" i="11"/>
  <c r="F69" i="11" s="1"/>
  <c r="E65" i="11"/>
  <c r="E59" i="11"/>
  <c r="F59" i="11" s="1"/>
  <c r="E60" i="11"/>
  <c r="E61" i="11"/>
  <c r="F61" i="11" s="1"/>
  <c r="E62" i="11"/>
  <c r="F62" i="11" s="1"/>
  <c r="E58" i="11"/>
  <c r="F58" i="11" s="1"/>
  <c r="F38" i="11"/>
  <c r="F39" i="11"/>
  <c r="F40" i="11"/>
  <c r="F41" i="11"/>
  <c r="F42" i="11"/>
  <c r="F43" i="11"/>
  <c r="F44" i="11"/>
  <c r="F37" i="11"/>
  <c r="F28" i="11"/>
  <c r="F29" i="11"/>
  <c r="F30" i="11"/>
  <c r="F31" i="11"/>
  <c r="F32" i="11"/>
  <c r="F33" i="11"/>
  <c r="F34" i="11"/>
  <c r="F27" i="11"/>
  <c r="E13" i="11"/>
  <c r="E14" i="11"/>
  <c r="E15" i="11"/>
  <c r="E16" i="11"/>
  <c r="E12" i="11"/>
  <c r="E5" i="11"/>
  <c r="E6" i="11"/>
  <c r="E7" i="11"/>
  <c r="E8" i="11"/>
  <c r="E4" i="11"/>
  <c r="F60" i="11" l="1"/>
  <c r="F65" i="11"/>
  <c r="F111" i="11"/>
  <c r="F110" i="11"/>
  <c r="F109" i="11"/>
  <c r="F108" i="11"/>
  <c r="F107" i="11"/>
  <c r="F105" i="11"/>
  <c r="F104" i="11"/>
  <c r="F103" i="11"/>
  <c r="F102" i="11"/>
  <c r="F101" i="11"/>
  <c r="F100" i="11"/>
  <c r="F99" i="11"/>
  <c r="F98" i="11"/>
  <c r="F96" i="11"/>
  <c r="F95" i="11"/>
  <c r="F94" i="11"/>
  <c r="F93" i="11"/>
  <c r="F92" i="11"/>
  <c r="F91" i="11"/>
  <c r="F90" i="11"/>
  <c r="F89" i="11"/>
  <c r="F114" i="11"/>
  <c r="F113" i="11"/>
  <c r="F112" i="11"/>
  <c r="G65" i="11"/>
  <c r="H65" i="11" s="1"/>
  <c r="I65" i="11" s="1"/>
  <c r="H66" i="11"/>
  <c r="I66" i="11" s="1"/>
  <c r="F4" i="11"/>
  <c r="G4" i="11" s="1"/>
  <c r="H4" i="11" s="1"/>
  <c r="G7" i="11"/>
  <c r="H7" i="11" s="1"/>
  <c r="G6" i="11"/>
  <c r="H6" i="11" s="1"/>
  <c r="F12" i="11"/>
  <c r="G12" i="11" s="1"/>
  <c r="H12" i="11" s="1"/>
  <c r="G16" i="11"/>
  <c r="H16" i="11" s="1"/>
  <c r="G27" i="11"/>
  <c r="H27" i="11" s="1"/>
  <c r="I27" i="11" s="1"/>
  <c r="H32" i="11"/>
  <c r="I32" i="11" s="1"/>
  <c r="H31" i="11"/>
  <c r="I31" i="11" s="1"/>
  <c r="H30" i="11"/>
  <c r="I30" i="11" s="1"/>
  <c r="H29" i="11"/>
  <c r="I29" i="11" s="1"/>
  <c r="G37" i="11"/>
  <c r="H37" i="11" s="1"/>
  <c r="I37" i="11" s="1"/>
  <c r="H42" i="11"/>
  <c r="I42" i="11" s="1"/>
  <c r="H41" i="11"/>
  <c r="I41" i="11" s="1"/>
  <c r="H40" i="11"/>
  <c r="I40" i="11" s="1"/>
  <c r="H39" i="11"/>
  <c r="I39" i="11" s="1"/>
  <c r="G58" i="11"/>
  <c r="G15" i="11" l="1"/>
  <c r="H15" i="11" s="1"/>
  <c r="H67" i="11"/>
  <c r="I67" i="11" s="1"/>
  <c r="H68" i="11"/>
  <c r="I68" i="11" s="1"/>
  <c r="H43" i="11"/>
  <c r="I43" i="11" s="1"/>
  <c r="H33" i="11"/>
  <c r="I33" i="11" s="1"/>
  <c r="G5" i="11"/>
  <c r="H5" i="11" s="1"/>
  <c r="I4" i="11" s="1"/>
  <c r="H69" i="11"/>
  <c r="I69" i="11" s="1"/>
  <c r="H44" i="11"/>
  <c r="I44" i="11" s="1"/>
  <c r="H34" i="11"/>
  <c r="I34" i="11" s="1"/>
  <c r="H38" i="11"/>
  <c r="I38" i="11" s="1"/>
  <c r="J37" i="11" s="1"/>
  <c r="H28" i="11"/>
  <c r="I28" i="11" s="1"/>
  <c r="G13" i="11"/>
  <c r="H13" i="11" s="1"/>
  <c r="I12" i="11" s="1"/>
  <c r="G8" i="11"/>
  <c r="H8" i="11" s="1"/>
  <c r="G14" i="11"/>
  <c r="H14" i="11" s="1"/>
  <c r="G89" i="11"/>
  <c r="H89" i="11" s="1"/>
  <c r="I89" i="11" s="1"/>
  <c r="H90" i="11"/>
  <c r="I90" i="11" s="1"/>
  <c r="H91" i="11"/>
  <c r="I91" i="11" s="1"/>
  <c r="H92" i="11"/>
  <c r="I92" i="11" s="1"/>
  <c r="H93" i="11"/>
  <c r="I93" i="11" s="1"/>
  <c r="H94" i="11"/>
  <c r="I94" i="11" s="1"/>
  <c r="H95" i="11"/>
  <c r="I95" i="11" s="1"/>
  <c r="H96" i="11"/>
  <c r="I96" i="11" s="1"/>
  <c r="G98" i="11"/>
  <c r="H98" i="11" s="1"/>
  <c r="I98" i="11" s="1"/>
  <c r="H99" i="11"/>
  <c r="I99" i="11" s="1"/>
  <c r="H100" i="11"/>
  <c r="I100" i="11" s="1"/>
  <c r="H101" i="11"/>
  <c r="I101" i="11" s="1"/>
  <c r="H102" i="11"/>
  <c r="I102" i="11" s="1"/>
  <c r="H103" i="11"/>
  <c r="I103" i="11" s="1"/>
  <c r="H104" i="11"/>
  <c r="I104" i="11" s="1"/>
  <c r="H105" i="11"/>
  <c r="I105" i="11" s="1"/>
  <c r="G107" i="11"/>
  <c r="H108" i="11"/>
  <c r="I108" i="11" s="1"/>
  <c r="H109" i="11"/>
  <c r="I109" i="11" s="1"/>
  <c r="H110" i="11"/>
  <c r="I110" i="11" s="1"/>
  <c r="H111" i="11"/>
  <c r="I111" i="11" s="1"/>
  <c r="H58" i="11"/>
  <c r="I58" i="11" s="1"/>
  <c r="H62" i="11"/>
  <c r="I62" i="11" s="1"/>
  <c r="H61" i="11"/>
  <c r="I61" i="11" s="1"/>
  <c r="H60" i="11"/>
  <c r="I60" i="11" s="1"/>
  <c r="H59" i="11"/>
  <c r="I59" i="11" s="1"/>
  <c r="J27" i="11" l="1"/>
  <c r="H112" i="11"/>
  <c r="I112" i="11" s="1"/>
  <c r="H113" i="11"/>
  <c r="I113" i="11" s="1"/>
  <c r="H114" i="11"/>
  <c r="I114" i="11" s="1"/>
  <c r="H107" i="11"/>
  <c r="I107" i="11" s="1"/>
  <c r="J107" i="11"/>
  <c r="J98" i="11"/>
  <c r="J89" i="11"/>
</calcChain>
</file>

<file path=xl/sharedStrings.xml><?xml version="1.0" encoding="utf-8"?>
<sst xmlns="http://schemas.openxmlformats.org/spreadsheetml/2006/main" count="423" uniqueCount="77">
  <si>
    <t>rad21a</t>
  </si>
  <si>
    <t>Ct technical replicate</t>
  </si>
  <si>
    <t>average</t>
  </si>
  <si>
    <t>dCt</t>
  </si>
  <si>
    <t>average dCt WT pooled</t>
  </si>
  <si>
    <t>ddCt</t>
  </si>
  <si>
    <t>EF1A</t>
  </si>
  <si>
    <t>FC</t>
  </si>
  <si>
    <t>rad21b</t>
  </si>
  <si>
    <t>WT2</t>
  </si>
  <si>
    <t>WT</t>
  </si>
  <si>
    <t>mutant</t>
  </si>
  <si>
    <t>WT3</t>
  </si>
  <si>
    <t>MUT1</t>
  </si>
  <si>
    <t>MUT2</t>
  </si>
  <si>
    <t>MUT3</t>
  </si>
  <si>
    <t>Rad21a</t>
  </si>
  <si>
    <t>ef1a</t>
  </si>
  <si>
    <t>WT1</t>
  </si>
  <si>
    <t>ttest</t>
  </si>
  <si>
    <t>WT4</t>
  </si>
  <si>
    <t>MUT5</t>
  </si>
  <si>
    <t>RAD21B</t>
  </si>
  <si>
    <t>rec8a</t>
  </si>
  <si>
    <t>rec8b</t>
  </si>
  <si>
    <t>Rad21b</t>
  </si>
  <si>
    <t>Rec8a</t>
  </si>
  <si>
    <t>3/16 run</t>
  </si>
  <si>
    <t>RAD21A</t>
  </si>
  <si>
    <t>Average Ct</t>
  </si>
  <si>
    <t>Average dCT WT</t>
  </si>
  <si>
    <t>Fold Change</t>
  </si>
  <si>
    <t>INDEPENDENT CALCULATION FOR EACH RUN</t>
  </si>
  <si>
    <t>fold change</t>
  </si>
  <si>
    <t>Rad21l1 mutant</t>
  </si>
  <si>
    <t>COMBINED CALCULATION FOR ALL RUNS</t>
  </si>
  <si>
    <t>3/24 run plate 1</t>
  </si>
  <si>
    <t>Rad21b no cDNA sample picked up signals. Ct=27</t>
  </si>
  <si>
    <t>3/24 run plate 2</t>
  </si>
  <si>
    <t>copied from Bruce's template</t>
  </si>
  <si>
    <t>From Yana's spreadsheet</t>
  </si>
  <si>
    <t>Well</t>
  </si>
  <si>
    <t>Target</t>
  </si>
  <si>
    <t>Sample</t>
  </si>
  <si>
    <t>Cq_1</t>
  </si>
  <si>
    <t>Cq_2</t>
  </si>
  <si>
    <t>Ave_Cq</t>
  </si>
  <si>
    <t>Stdev_Cq</t>
  </si>
  <si>
    <t>C04</t>
  </si>
  <si>
    <t>WT2 +RT</t>
  </si>
  <si>
    <t>C07</t>
  </si>
  <si>
    <t>D01</t>
  </si>
  <si>
    <t>Mut1 +RT</t>
  </si>
  <si>
    <t>D04</t>
  </si>
  <si>
    <t>Mut2 +RT</t>
  </si>
  <si>
    <t>D07</t>
  </si>
  <si>
    <t>Mut3 +RT</t>
  </si>
  <si>
    <t>dCT</t>
  </si>
  <si>
    <t>ddCT</t>
  </si>
  <si>
    <t>Fold change</t>
  </si>
  <si>
    <t>A04</t>
  </si>
  <si>
    <t>Rec8b</t>
  </si>
  <si>
    <t>A07</t>
  </si>
  <si>
    <t>B01</t>
  </si>
  <si>
    <t>B04</t>
  </si>
  <si>
    <t>B07</t>
  </si>
  <si>
    <t>3/22 run</t>
  </si>
  <si>
    <t>Cq_3</t>
  </si>
  <si>
    <t>Rad21b levels classified as below detection due to a no cDNA control appearing at Ct ~27</t>
  </si>
  <si>
    <t>Classified below detection</t>
  </si>
  <si>
    <t>Ct too low for analysis - repeated with undiluted cDNA - above</t>
  </si>
  <si>
    <t>WT5</t>
  </si>
  <si>
    <t>WT6</t>
  </si>
  <si>
    <t>MUT4</t>
  </si>
  <si>
    <t>MUT6</t>
  </si>
  <si>
    <t>MUT7</t>
  </si>
  <si>
    <t>WT1 +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E7E6E6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" fontId="0" fillId="0" borderId="0" xfId="0" applyNumberFormat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2" borderId="0" xfId="0" applyFont="1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D0E80-19C4-40DD-81C3-84F0B704467B}">
  <dimension ref="A1:U86"/>
  <sheetViews>
    <sheetView workbookViewId="0">
      <selection activeCell="I89" sqref="I89"/>
    </sheetView>
  </sheetViews>
  <sheetFormatPr baseColWidth="10" defaultColWidth="8.83203125" defaultRowHeight="16" x14ac:dyDescent="0.2"/>
  <sheetData>
    <row r="1" spans="1:21" x14ac:dyDescent="0.2">
      <c r="A1" t="s">
        <v>0</v>
      </c>
      <c r="B1" t="s">
        <v>1</v>
      </c>
      <c r="E1" t="s">
        <v>2</v>
      </c>
      <c r="F1" t="s">
        <v>3</v>
      </c>
      <c r="G1" t="s">
        <v>4</v>
      </c>
      <c r="H1" t="s">
        <v>5</v>
      </c>
      <c r="J1" t="s">
        <v>6</v>
      </c>
      <c r="M1" t="s">
        <v>2</v>
      </c>
      <c r="N1" t="s">
        <v>7</v>
      </c>
      <c r="Q1" t="s">
        <v>0</v>
      </c>
      <c r="T1" s="11" t="s">
        <v>8</v>
      </c>
      <c r="U1" s="11"/>
    </row>
    <row r="2" spans="1:21" x14ac:dyDescent="0.2">
      <c r="A2" t="s">
        <v>18</v>
      </c>
      <c r="B2">
        <v>23.5</v>
      </c>
      <c r="C2">
        <v>23.34</v>
      </c>
      <c r="E2">
        <v>23.42</v>
      </c>
      <c r="F2">
        <v>4.16</v>
      </c>
      <c r="G2">
        <v>4.8519444439999999</v>
      </c>
      <c r="H2">
        <v>-0.69194444399999999</v>
      </c>
      <c r="I2" t="s">
        <v>18</v>
      </c>
      <c r="J2">
        <v>19.36</v>
      </c>
      <c r="K2">
        <v>19.16</v>
      </c>
      <c r="M2">
        <v>19.260000000000002</v>
      </c>
      <c r="N2">
        <v>1.615459346</v>
      </c>
      <c r="Q2" t="s">
        <v>10</v>
      </c>
      <c r="R2" t="s">
        <v>11</v>
      </c>
      <c r="T2" s="11" t="s">
        <v>10</v>
      </c>
      <c r="U2" s="11" t="s">
        <v>11</v>
      </c>
    </row>
    <row r="3" spans="1:21" x14ac:dyDescent="0.2">
      <c r="A3" t="s">
        <v>9</v>
      </c>
      <c r="B3">
        <v>23.58</v>
      </c>
      <c r="C3">
        <v>23.64</v>
      </c>
      <c r="E3">
        <v>23.61</v>
      </c>
      <c r="F3">
        <v>4.335</v>
      </c>
      <c r="H3">
        <v>-0.51694444399999995</v>
      </c>
      <c r="I3" t="s">
        <v>9</v>
      </c>
      <c r="J3">
        <v>19.32</v>
      </c>
      <c r="K3">
        <v>19.23</v>
      </c>
      <c r="M3">
        <v>19.274999999999999</v>
      </c>
      <c r="N3">
        <v>1.430921417</v>
      </c>
      <c r="Q3">
        <v>1.615459346</v>
      </c>
      <c r="R3">
        <v>1.040260207</v>
      </c>
      <c r="T3" s="11">
        <v>0.595520147</v>
      </c>
      <c r="U3" s="11">
        <v>0.32636101899999997</v>
      </c>
    </row>
    <row r="4" spans="1:21" x14ac:dyDescent="0.2">
      <c r="A4" t="s">
        <v>13</v>
      </c>
      <c r="B4">
        <v>23.62</v>
      </c>
      <c r="C4">
        <v>23.69</v>
      </c>
      <c r="E4">
        <v>23.655000000000001</v>
      </c>
      <c r="F4">
        <v>4.7949999999999999</v>
      </c>
      <c r="H4">
        <v>-5.6944443999999997E-2</v>
      </c>
      <c r="I4" t="s">
        <v>13</v>
      </c>
      <c r="J4">
        <v>18.95</v>
      </c>
      <c r="K4">
        <v>18.77</v>
      </c>
      <c r="M4">
        <v>18.86</v>
      </c>
      <c r="N4">
        <v>1.040260207</v>
      </c>
      <c r="Q4">
        <v>1.430921417</v>
      </c>
      <c r="R4">
        <v>1.425970805</v>
      </c>
      <c r="T4" s="11">
        <v>0.74340599200000002</v>
      </c>
      <c r="U4" s="11">
        <v>0.37089393500000001</v>
      </c>
    </row>
    <row r="5" spans="1:21" x14ac:dyDescent="0.2">
      <c r="A5" t="s">
        <v>14</v>
      </c>
      <c r="B5">
        <v>23.79</v>
      </c>
      <c r="C5">
        <v>23.68</v>
      </c>
      <c r="E5">
        <v>23.734999999999999</v>
      </c>
      <c r="F5">
        <v>4.34</v>
      </c>
      <c r="H5">
        <v>-0.51194444400000005</v>
      </c>
      <c r="I5" t="s">
        <v>14</v>
      </c>
      <c r="J5">
        <v>19.22</v>
      </c>
      <c r="K5">
        <v>19.57</v>
      </c>
      <c r="M5">
        <v>19.395</v>
      </c>
      <c r="N5">
        <v>1.425970805</v>
      </c>
      <c r="Q5">
        <v>0.84397828100000005</v>
      </c>
      <c r="R5">
        <v>1.312160725</v>
      </c>
      <c r="T5" s="11">
        <v>0.91312792200000004</v>
      </c>
      <c r="U5" s="11">
        <v>0.48623976699999999</v>
      </c>
    </row>
    <row r="6" spans="1:21" x14ac:dyDescent="0.2">
      <c r="A6" t="s">
        <v>15</v>
      </c>
      <c r="B6">
        <v>23.11</v>
      </c>
      <c r="C6">
        <v>23.14</v>
      </c>
      <c r="E6">
        <v>23.125</v>
      </c>
      <c r="F6">
        <v>4.46</v>
      </c>
      <c r="H6">
        <v>-0.391944444</v>
      </c>
      <c r="I6" t="s">
        <v>15</v>
      </c>
      <c r="J6">
        <v>18.59</v>
      </c>
      <c r="K6">
        <v>18.739999999999998</v>
      </c>
      <c r="M6">
        <v>18.664999999999999</v>
      </c>
      <c r="N6">
        <v>1.312160725</v>
      </c>
      <c r="Q6">
        <v>0.74498215700000003</v>
      </c>
      <c r="R6">
        <v>0.97847785899999995</v>
      </c>
      <c r="T6" s="11">
        <v>0.67154480100000002</v>
      </c>
      <c r="U6" s="11">
        <v>0.37216884500000003</v>
      </c>
    </row>
    <row r="7" spans="1:21" x14ac:dyDescent="0.2">
      <c r="A7" t="s">
        <v>16</v>
      </c>
      <c r="I7" t="s">
        <v>17</v>
      </c>
      <c r="Q7">
        <v>0.93429136800000001</v>
      </c>
      <c r="R7">
        <v>1.0271245330000001</v>
      </c>
      <c r="T7" s="11">
        <v>1.5898480530000001</v>
      </c>
      <c r="U7" s="11">
        <v>1.3368975279999999</v>
      </c>
    </row>
    <row r="8" spans="1:21" x14ac:dyDescent="0.2">
      <c r="A8" t="s">
        <v>12</v>
      </c>
      <c r="B8">
        <v>24.26</v>
      </c>
      <c r="C8">
        <v>24.26</v>
      </c>
      <c r="D8">
        <v>24.09</v>
      </c>
      <c r="E8">
        <v>24.20333333</v>
      </c>
      <c r="F8">
        <v>5.096666667</v>
      </c>
      <c r="H8">
        <v>0.24472222199999999</v>
      </c>
      <c r="I8" t="s">
        <v>12</v>
      </c>
      <c r="J8">
        <v>19.18</v>
      </c>
      <c r="K8">
        <v>19.100000000000001</v>
      </c>
      <c r="L8">
        <v>19.04</v>
      </c>
      <c r="M8">
        <v>19.106666669999999</v>
      </c>
      <c r="N8">
        <v>0.84397828100000005</v>
      </c>
      <c r="Q8">
        <v>0.73642530699999997</v>
      </c>
      <c r="R8">
        <v>0.67608557800000002</v>
      </c>
      <c r="T8" s="11">
        <v>2.3169424699999999</v>
      </c>
      <c r="U8" s="11">
        <v>0.879987878</v>
      </c>
    </row>
    <row r="9" spans="1:21" x14ac:dyDescent="0.2">
      <c r="A9" t="s">
        <v>20</v>
      </c>
      <c r="B9">
        <v>24.08</v>
      </c>
      <c r="C9">
        <v>23.98</v>
      </c>
      <c r="D9">
        <v>23.95</v>
      </c>
      <c r="E9">
        <v>24.00333333</v>
      </c>
      <c r="F9">
        <v>5.2766666669999998</v>
      </c>
      <c r="H9">
        <v>0.42472222199999998</v>
      </c>
      <c r="I9" t="s">
        <v>20</v>
      </c>
      <c r="J9">
        <v>18.690000000000001</v>
      </c>
      <c r="K9">
        <v>18.64</v>
      </c>
      <c r="L9">
        <v>18.850000000000001</v>
      </c>
      <c r="M9">
        <v>18.72666667</v>
      </c>
      <c r="N9">
        <v>0.74498215700000003</v>
      </c>
      <c r="R9">
        <v>1.0223891599999999</v>
      </c>
      <c r="T9" s="11"/>
      <c r="U9" s="11">
        <v>0.84024903699999998</v>
      </c>
    </row>
    <row r="10" spans="1:21" x14ac:dyDescent="0.2">
      <c r="A10" t="s">
        <v>71</v>
      </c>
      <c r="B10">
        <v>23.59</v>
      </c>
      <c r="C10">
        <v>23.52</v>
      </c>
      <c r="D10">
        <v>23.78</v>
      </c>
      <c r="E10">
        <v>23.63</v>
      </c>
      <c r="F10">
        <v>4.95</v>
      </c>
      <c r="H10">
        <v>9.8055556000000002E-2</v>
      </c>
      <c r="I10" t="s">
        <v>71</v>
      </c>
      <c r="J10">
        <v>18.66</v>
      </c>
      <c r="K10">
        <v>18.57</v>
      </c>
      <c r="L10">
        <v>18.809999999999999</v>
      </c>
      <c r="M10">
        <v>18.68</v>
      </c>
      <c r="N10">
        <v>0.93429136800000001</v>
      </c>
      <c r="P10" t="s">
        <v>19</v>
      </c>
      <c r="Q10">
        <v>0.91947510799999999</v>
      </c>
      <c r="T10" s="11">
        <v>0.13613835399999999</v>
      </c>
      <c r="U10" s="11"/>
    </row>
    <row r="11" spans="1:21" x14ac:dyDescent="0.2">
      <c r="A11" t="s">
        <v>72</v>
      </c>
      <c r="B11">
        <v>23.98</v>
      </c>
      <c r="C11">
        <v>23.89</v>
      </c>
      <c r="D11">
        <v>24.07</v>
      </c>
      <c r="E11">
        <v>23.98</v>
      </c>
      <c r="F11">
        <v>5.2933333329999996</v>
      </c>
      <c r="H11">
        <v>0.44138888900000001</v>
      </c>
      <c r="I11" t="s">
        <v>72</v>
      </c>
      <c r="J11">
        <v>18.59</v>
      </c>
      <c r="K11">
        <v>18.62</v>
      </c>
      <c r="L11">
        <v>18.850000000000001</v>
      </c>
      <c r="M11">
        <v>18.686666670000001</v>
      </c>
      <c r="N11">
        <v>0.73642530699999997</v>
      </c>
      <c r="T11" s="11" t="s">
        <v>69</v>
      </c>
    </row>
    <row r="12" spans="1:21" x14ac:dyDescent="0.2">
      <c r="A12" t="s">
        <v>73</v>
      </c>
      <c r="B12">
        <v>24.06</v>
      </c>
      <c r="C12">
        <v>23.8</v>
      </c>
      <c r="D12">
        <v>23.86</v>
      </c>
      <c r="E12">
        <v>23.90666667</v>
      </c>
      <c r="F12">
        <v>4.8833333330000004</v>
      </c>
      <c r="H12">
        <v>3.1388889000000003E-2</v>
      </c>
      <c r="I12" t="s">
        <v>73</v>
      </c>
      <c r="J12">
        <v>18.940000000000001</v>
      </c>
      <c r="K12">
        <v>18.940000000000001</v>
      </c>
      <c r="L12">
        <v>19.190000000000001</v>
      </c>
      <c r="M12">
        <v>19.02333333</v>
      </c>
      <c r="N12">
        <v>0.97847785899999995</v>
      </c>
    </row>
    <row r="13" spans="1:21" x14ac:dyDescent="0.2">
      <c r="A13" t="s">
        <v>21</v>
      </c>
      <c r="B13">
        <v>24.04</v>
      </c>
      <c r="C13">
        <v>23.97</v>
      </c>
      <c r="D13">
        <v>23.97</v>
      </c>
      <c r="E13">
        <v>23.993333329999999</v>
      </c>
      <c r="F13">
        <v>4.8133333330000001</v>
      </c>
      <c r="H13">
        <v>-3.8611110999999997E-2</v>
      </c>
      <c r="I13" t="s">
        <v>21</v>
      </c>
      <c r="J13">
        <v>19.010000000000002</v>
      </c>
      <c r="K13">
        <v>19.32</v>
      </c>
      <c r="L13">
        <v>19.21</v>
      </c>
      <c r="M13">
        <v>19.18</v>
      </c>
      <c r="N13">
        <v>1.0271245330000001</v>
      </c>
    </row>
    <row r="14" spans="1:21" x14ac:dyDescent="0.2">
      <c r="A14" t="s">
        <v>74</v>
      </c>
      <c r="B14">
        <v>23.88</v>
      </c>
      <c r="C14">
        <v>24.07</v>
      </c>
      <c r="D14">
        <v>23.79</v>
      </c>
      <c r="E14">
        <v>23.91333333</v>
      </c>
      <c r="F14">
        <v>5.4166666670000003</v>
      </c>
      <c r="H14">
        <v>0.564722222</v>
      </c>
      <c r="I14" t="s">
        <v>74</v>
      </c>
      <c r="J14">
        <v>18.53</v>
      </c>
      <c r="K14">
        <v>18.53</v>
      </c>
      <c r="L14">
        <v>18.43</v>
      </c>
      <c r="M14">
        <v>18.49666667</v>
      </c>
      <c r="N14">
        <v>0.67608557800000002</v>
      </c>
    </row>
    <row r="15" spans="1:21" x14ac:dyDescent="0.2">
      <c r="A15" t="s">
        <v>75</v>
      </c>
      <c r="B15">
        <v>24.16</v>
      </c>
      <c r="C15">
        <v>24.08</v>
      </c>
      <c r="D15">
        <v>24.21</v>
      </c>
      <c r="E15">
        <v>24.15</v>
      </c>
      <c r="F15">
        <v>4.82</v>
      </c>
      <c r="H15">
        <v>-3.1944444000000002E-2</v>
      </c>
      <c r="I15" t="s">
        <v>75</v>
      </c>
      <c r="J15">
        <v>19.21</v>
      </c>
      <c r="K15">
        <v>19.29</v>
      </c>
      <c r="L15">
        <v>19.489999999999998</v>
      </c>
      <c r="M15">
        <v>19.329999999999998</v>
      </c>
      <c r="N15">
        <v>1.0223891599999999</v>
      </c>
    </row>
    <row r="17" spans="1:21" x14ac:dyDescent="0.2">
      <c r="A17" s="11" t="s">
        <v>22</v>
      </c>
      <c r="B17" s="11"/>
      <c r="C17" s="11"/>
      <c r="D17" s="11"/>
      <c r="E17" s="11"/>
      <c r="F17" s="11"/>
      <c r="G17" s="11"/>
      <c r="H17" s="11"/>
      <c r="I17" s="11"/>
      <c r="J17" s="11" t="s">
        <v>6</v>
      </c>
      <c r="K17" s="11"/>
      <c r="L17" s="11"/>
      <c r="M17" s="11"/>
      <c r="N17" s="11"/>
    </row>
    <row r="18" spans="1:21" x14ac:dyDescent="0.2">
      <c r="A18" s="11" t="s">
        <v>18</v>
      </c>
      <c r="B18" s="11">
        <v>27.93</v>
      </c>
      <c r="C18" s="11">
        <v>27.92</v>
      </c>
      <c r="D18" s="11"/>
      <c r="E18" s="11">
        <v>27.925000000000001</v>
      </c>
      <c r="F18" s="11">
        <v>8.6649999999999991</v>
      </c>
      <c r="G18" s="11"/>
      <c r="H18" s="11"/>
      <c r="I18" s="11" t="s">
        <v>18</v>
      </c>
      <c r="J18" s="11">
        <v>19.36</v>
      </c>
      <c r="K18" s="11">
        <v>19.16</v>
      </c>
      <c r="L18" s="11"/>
      <c r="M18" s="11">
        <v>19.260000000000002</v>
      </c>
      <c r="N18" s="11"/>
      <c r="Q18" t="s">
        <v>23</v>
      </c>
      <c r="T18" t="s">
        <v>24</v>
      </c>
    </row>
    <row r="19" spans="1:21" x14ac:dyDescent="0.2">
      <c r="A19" s="11" t="s">
        <v>9</v>
      </c>
      <c r="B19" s="11">
        <v>26.13</v>
      </c>
      <c r="C19" s="11">
        <v>26.26</v>
      </c>
      <c r="D19" s="11"/>
      <c r="E19" s="11">
        <v>26.195</v>
      </c>
      <c r="F19" s="11">
        <v>6.92</v>
      </c>
      <c r="G19" s="11"/>
      <c r="H19" s="11"/>
      <c r="I19" s="11" t="s">
        <v>9</v>
      </c>
      <c r="J19" s="11">
        <v>19.32</v>
      </c>
      <c r="K19" s="11">
        <v>19.23</v>
      </c>
      <c r="L19" s="11"/>
      <c r="M19" s="11">
        <v>19.274999999999999</v>
      </c>
      <c r="N19" s="11"/>
      <c r="Q19" t="s">
        <v>10</v>
      </c>
      <c r="R19" t="s">
        <v>11</v>
      </c>
      <c r="T19" t="s">
        <v>10</v>
      </c>
      <c r="U19" t="s">
        <v>11</v>
      </c>
    </row>
    <row r="20" spans="1:21" x14ac:dyDescent="0.2">
      <c r="A20" s="11" t="s">
        <v>13</v>
      </c>
      <c r="B20" s="11">
        <v>26.98</v>
      </c>
      <c r="C20" s="11">
        <v>27.08</v>
      </c>
      <c r="D20" s="11"/>
      <c r="E20" s="11">
        <v>27.03</v>
      </c>
      <c r="F20" s="11">
        <v>8.17</v>
      </c>
      <c r="G20" s="11"/>
      <c r="H20" s="11"/>
      <c r="I20" s="11" t="s">
        <v>13</v>
      </c>
      <c r="J20" s="11">
        <v>18.95</v>
      </c>
      <c r="K20" s="11">
        <v>18.77</v>
      </c>
      <c r="L20" s="11"/>
      <c r="M20" s="11">
        <v>18.86</v>
      </c>
      <c r="N20" s="11"/>
      <c r="Q20">
        <v>0.460625654</v>
      </c>
      <c r="R20">
        <v>1.2127930010000001</v>
      </c>
      <c r="T20">
        <v>1.3291975650000001</v>
      </c>
      <c r="U20">
        <v>2.0570196219999999</v>
      </c>
    </row>
    <row r="21" spans="1:21" x14ac:dyDescent="0.2">
      <c r="A21" s="11" t="s">
        <v>14</v>
      </c>
      <c r="B21" s="11">
        <v>29.68</v>
      </c>
      <c r="C21" s="11">
        <v>29.99</v>
      </c>
      <c r="D21" s="11"/>
      <c r="E21" s="11">
        <v>29.835000000000001</v>
      </c>
      <c r="F21" s="11">
        <v>10.44</v>
      </c>
      <c r="G21" s="11"/>
      <c r="H21" s="11"/>
      <c r="I21" s="11" t="s">
        <v>14</v>
      </c>
      <c r="J21" s="11">
        <v>19.22</v>
      </c>
      <c r="K21" s="11">
        <v>19.57</v>
      </c>
      <c r="L21" s="11"/>
      <c r="M21" s="11">
        <v>19.395</v>
      </c>
      <c r="N21" s="11"/>
      <c r="Q21">
        <v>0.96482108</v>
      </c>
      <c r="R21">
        <v>0.91277635999999995</v>
      </c>
      <c r="T21">
        <v>1.4954249989999999</v>
      </c>
      <c r="U21">
        <v>1.5806912019999999</v>
      </c>
    </row>
    <row r="22" spans="1:21" x14ac:dyDescent="0.2">
      <c r="A22" s="11" t="s">
        <v>15</v>
      </c>
      <c r="B22" s="11">
        <v>28.53</v>
      </c>
      <c r="C22" s="11">
        <v>28.52</v>
      </c>
      <c r="D22" s="11"/>
      <c r="E22" s="11">
        <v>28.524999999999999</v>
      </c>
      <c r="F22" s="11">
        <v>9.86</v>
      </c>
      <c r="G22" s="11"/>
      <c r="H22" s="11"/>
      <c r="I22" s="11" t="s">
        <v>15</v>
      </c>
      <c r="J22" s="11">
        <v>18.59</v>
      </c>
      <c r="K22" s="11">
        <v>18.739999999999998</v>
      </c>
      <c r="L22" s="11"/>
      <c r="M22" s="11">
        <v>18.664999999999999</v>
      </c>
      <c r="N22" s="11"/>
      <c r="Q22">
        <v>1.0412621529999999</v>
      </c>
      <c r="R22">
        <v>0.80757416699999995</v>
      </c>
      <c r="T22">
        <v>0.64344506599999995</v>
      </c>
      <c r="U22">
        <v>1.558929359</v>
      </c>
    </row>
    <row r="23" spans="1:21" x14ac:dyDescent="0.2">
      <c r="A23" s="11" t="s">
        <v>8</v>
      </c>
      <c r="B23" s="11"/>
      <c r="C23" s="11"/>
      <c r="D23" s="11"/>
      <c r="E23" s="11" t="s">
        <v>2</v>
      </c>
      <c r="F23" s="11"/>
      <c r="G23" s="11"/>
      <c r="H23" s="11"/>
      <c r="I23" s="11" t="s">
        <v>17</v>
      </c>
      <c r="J23" s="11"/>
      <c r="K23" s="11"/>
      <c r="L23" s="11"/>
      <c r="M23" s="11"/>
      <c r="N23" s="11"/>
      <c r="Q23">
        <v>0.63801695400000003</v>
      </c>
      <c r="R23">
        <v>0.79645605500000005</v>
      </c>
      <c r="T23">
        <v>0.65696521500000005</v>
      </c>
      <c r="U23">
        <v>1.845342858</v>
      </c>
    </row>
    <row r="24" spans="1:21" x14ac:dyDescent="0.2">
      <c r="A24" s="11" t="s">
        <v>12</v>
      </c>
      <c r="B24" s="11">
        <v>27.52</v>
      </c>
      <c r="C24" s="11">
        <v>27.39</v>
      </c>
      <c r="D24" s="11">
        <v>27.2</v>
      </c>
      <c r="E24" s="11">
        <v>27.37</v>
      </c>
      <c r="F24" s="11">
        <v>10.776666669999999</v>
      </c>
      <c r="G24" s="11">
        <v>10.028888889999999</v>
      </c>
      <c r="H24" s="11">
        <v>0.747777778</v>
      </c>
      <c r="I24" s="11" t="s">
        <v>12</v>
      </c>
      <c r="J24" s="11">
        <v>16.75</v>
      </c>
      <c r="K24" s="11">
        <v>16.62</v>
      </c>
      <c r="L24" s="11">
        <v>16.41</v>
      </c>
      <c r="M24" s="11">
        <v>16.59333333</v>
      </c>
      <c r="N24" s="11">
        <v>0.595520147</v>
      </c>
      <c r="Q24">
        <v>1.377131825</v>
      </c>
      <c r="R24">
        <v>1.993080526</v>
      </c>
      <c r="T24">
        <v>1.1760006759999999</v>
      </c>
      <c r="U24">
        <v>1.6478164559999999</v>
      </c>
    </row>
    <row r="25" spans="1:21" x14ac:dyDescent="0.2">
      <c r="A25" s="11" t="s">
        <v>20</v>
      </c>
      <c r="B25" s="11">
        <v>26.84</v>
      </c>
      <c r="C25" s="11">
        <v>26.68</v>
      </c>
      <c r="D25" s="11">
        <v>26.6</v>
      </c>
      <c r="E25" s="11">
        <v>26.706666670000001</v>
      </c>
      <c r="F25" s="11">
        <v>10.456666670000001</v>
      </c>
      <c r="G25" s="11"/>
      <c r="H25" s="11">
        <v>0.427777778</v>
      </c>
      <c r="I25" s="11" t="s">
        <v>20</v>
      </c>
      <c r="J25" s="11">
        <v>16.28</v>
      </c>
      <c r="K25" s="11">
        <v>16.3</v>
      </c>
      <c r="L25" s="11">
        <v>16.170000000000002</v>
      </c>
      <c r="M25" s="11">
        <v>16.25</v>
      </c>
      <c r="N25" s="11">
        <v>0.74340599200000002</v>
      </c>
      <c r="Q25">
        <v>2.459445922</v>
      </c>
      <c r="R25">
        <v>1.23827636</v>
      </c>
      <c r="T25">
        <v>1.0120090719999999</v>
      </c>
      <c r="U25">
        <v>1.347752472</v>
      </c>
    </row>
    <row r="26" spans="1:21" x14ac:dyDescent="0.2">
      <c r="A26" s="11" t="s">
        <v>71</v>
      </c>
      <c r="B26" s="11">
        <v>26.37</v>
      </c>
      <c r="C26" s="11">
        <v>26.36</v>
      </c>
      <c r="D26" s="11">
        <v>26.57</v>
      </c>
      <c r="E26" s="11">
        <v>26.43333333</v>
      </c>
      <c r="F26" s="11">
        <v>10.16</v>
      </c>
      <c r="G26" s="11"/>
      <c r="H26" s="11">
        <v>0.131111111</v>
      </c>
      <c r="I26" s="11" t="s">
        <v>71</v>
      </c>
      <c r="J26" s="11">
        <v>16.260000000000002</v>
      </c>
      <c r="K26" s="11">
        <v>16.36</v>
      </c>
      <c r="L26" s="11">
        <v>16.2</v>
      </c>
      <c r="M26" s="11">
        <v>16.27333333</v>
      </c>
      <c r="N26" s="11">
        <v>0.91312792200000004</v>
      </c>
      <c r="R26">
        <v>1.3149427600000001</v>
      </c>
      <c r="U26">
        <v>1.6516281230000001</v>
      </c>
    </row>
    <row r="27" spans="1:21" x14ac:dyDescent="0.2">
      <c r="A27" s="11" t="s">
        <v>72</v>
      </c>
      <c r="B27" s="11">
        <v>26.94</v>
      </c>
      <c r="C27" s="11">
        <v>26.78</v>
      </c>
      <c r="D27" s="11">
        <v>27.03</v>
      </c>
      <c r="E27" s="11">
        <v>26.916666670000001</v>
      </c>
      <c r="F27" s="11">
        <v>10.60333333</v>
      </c>
      <c r="G27" s="11"/>
      <c r="H27" s="11">
        <v>0.57444444400000005</v>
      </c>
      <c r="I27" s="11" t="s">
        <v>72</v>
      </c>
      <c r="J27" s="11">
        <v>16.3</v>
      </c>
      <c r="K27" s="11">
        <v>16.22</v>
      </c>
      <c r="L27" s="11">
        <v>16.420000000000002</v>
      </c>
      <c r="M27" s="11">
        <v>16.313333329999999</v>
      </c>
      <c r="N27" s="11">
        <v>0.67154480100000002</v>
      </c>
      <c r="P27" t="s">
        <v>19</v>
      </c>
      <c r="Q27">
        <v>0.93777339000000004</v>
      </c>
      <c r="T27">
        <v>2.7397260000000001E-3</v>
      </c>
    </row>
    <row r="28" spans="1:21" x14ac:dyDescent="0.2">
      <c r="A28" s="11" t="s">
        <v>73</v>
      </c>
      <c r="B28" s="11">
        <v>27.26</v>
      </c>
      <c r="C28" s="11">
        <v>27.32</v>
      </c>
      <c r="D28" s="11">
        <v>27.35</v>
      </c>
      <c r="E28" s="11">
        <v>27.31</v>
      </c>
      <c r="F28" s="11">
        <v>11.126666670000001</v>
      </c>
      <c r="G28" s="11"/>
      <c r="H28" s="11">
        <v>1.097777778</v>
      </c>
      <c r="I28" s="11" t="s">
        <v>73</v>
      </c>
      <c r="J28" s="11">
        <v>16.239999999999998</v>
      </c>
      <c r="K28" s="11">
        <v>16.149999999999999</v>
      </c>
      <c r="L28" s="11">
        <v>16.16</v>
      </c>
      <c r="M28" s="11">
        <v>16.18333333</v>
      </c>
      <c r="N28" s="11">
        <v>0.46723563699999998</v>
      </c>
    </row>
    <row r="29" spans="1:21" x14ac:dyDescent="0.2">
      <c r="A29" s="11" t="s">
        <v>21</v>
      </c>
      <c r="B29" s="11">
        <v>27.05</v>
      </c>
      <c r="C29" s="11">
        <v>26.84</v>
      </c>
      <c r="D29" s="11">
        <v>26.75</v>
      </c>
      <c r="E29" s="11">
        <v>26.88</v>
      </c>
      <c r="F29" s="11">
        <v>10.626666670000001</v>
      </c>
      <c r="G29" s="11"/>
      <c r="H29" s="11">
        <v>0.59777777799999998</v>
      </c>
      <c r="I29" s="11" t="s">
        <v>21</v>
      </c>
      <c r="J29" s="11">
        <v>16.25</v>
      </c>
      <c r="K29" s="11">
        <v>16.239999999999998</v>
      </c>
      <c r="L29" s="11">
        <v>16.27</v>
      </c>
      <c r="M29" s="11">
        <v>16.25333333</v>
      </c>
      <c r="N29" s="11">
        <v>0.66077097500000004</v>
      </c>
    </row>
    <row r="30" spans="1:21" x14ac:dyDescent="0.2">
      <c r="A30" s="11" t="s">
        <v>74</v>
      </c>
      <c r="B30" s="11">
        <v>26.93</v>
      </c>
      <c r="C30" s="11">
        <v>27.1</v>
      </c>
      <c r="D30" s="11">
        <v>26.72</v>
      </c>
      <c r="E30" s="11">
        <v>26.916666670000001</v>
      </c>
      <c r="F30" s="11">
        <v>11.07</v>
      </c>
      <c r="G30" s="11"/>
      <c r="H30" s="11">
        <v>1.041111111</v>
      </c>
      <c r="I30" s="11" t="s">
        <v>74</v>
      </c>
      <c r="J30" s="11">
        <v>15.98</v>
      </c>
      <c r="K30" s="11">
        <v>15.73</v>
      </c>
      <c r="L30" s="11">
        <v>15.83</v>
      </c>
      <c r="M30" s="11">
        <v>15.846666669999999</v>
      </c>
      <c r="N30" s="11">
        <v>0.48595306599999999</v>
      </c>
    </row>
    <row r="31" spans="1:21" x14ac:dyDescent="0.2">
      <c r="A31" s="11" t="s">
        <v>75</v>
      </c>
      <c r="B31" s="11">
        <v>27.83</v>
      </c>
      <c r="C31" s="11">
        <v>27.69</v>
      </c>
      <c r="D31" s="11">
        <v>27.91</v>
      </c>
      <c r="E31" s="11">
        <v>27.81</v>
      </c>
      <c r="F31" s="11">
        <v>11.17</v>
      </c>
      <c r="G31" s="11"/>
      <c r="H31" s="11">
        <v>1.1411111110000001</v>
      </c>
      <c r="I31" s="11" t="s">
        <v>75</v>
      </c>
      <c r="J31" s="11">
        <v>16.59</v>
      </c>
      <c r="K31" s="11">
        <v>16.559999999999999</v>
      </c>
      <c r="L31" s="11">
        <v>16.77</v>
      </c>
      <c r="M31" s="11">
        <v>16.64</v>
      </c>
      <c r="N31" s="11">
        <v>0.45341024299999999</v>
      </c>
    </row>
    <row r="32" spans="1:21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</row>
    <row r="33" spans="1:15" x14ac:dyDescent="0.2">
      <c r="A33" s="11" t="s">
        <v>8</v>
      </c>
      <c r="B33" s="11"/>
      <c r="C33" s="11"/>
      <c r="D33" s="11"/>
      <c r="E33" s="11"/>
      <c r="F33" s="11"/>
      <c r="G33" s="11"/>
      <c r="H33" s="11"/>
      <c r="I33" s="11" t="s">
        <v>17</v>
      </c>
      <c r="J33" s="11"/>
      <c r="K33" s="11"/>
      <c r="L33" s="11"/>
      <c r="M33" s="11"/>
      <c r="N33" s="11"/>
    </row>
    <row r="34" spans="1:15" x14ac:dyDescent="0.2">
      <c r="A34" s="11" t="s">
        <v>18</v>
      </c>
      <c r="B34" s="11">
        <v>26.86</v>
      </c>
      <c r="C34" s="11">
        <v>26.82</v>
      </c>
      <c r="D34" s="11">
        <v>26.65</v>
      </c>
      <c r="E34" s="11">
        <v>26.776666670000001</v>
      </c>
      <c r="F34" s="11">
        <v>9.36</v>
      </c>
      <c r="G34" s="11"/>
      <c r="H34" s="11">
        <v>-0.66888888899999999</v>
      </c>
      <c r="I34" s="11" t="s">
        <v>18</v>
      </c>
      <c r="J34" s="11">
        <v>17.54</v>
      </c>
      <c r="K34" s="11">
        <v>17.43</v>
      </c>
      <c r="L34" s="11">
        <v>17.28</v>
      </c>
      <c r="M34" s="11">
        <v>17.416666670000001</v>
      </c>
      <c r="N34" s="11">
        <v>1.5898480530000001</v>
      </c>
    </row>
    <row r="35" spans="1:15" x14ac:dyDescent="0.2">
      <c r="A35" s="11" t="s">
        <v>9</v>
      </c>
      <c r="B35" s="11">
        <v>26.14</v>
      </c>
      <c r="C35" s="11">
        <v>26.09</v>
      </c>
      <c r="D35" s="11">
        <v>25.91</v>
      </c>
      <c r="E35" s="11">
        <v>26.04666667</v>
      </c>
      <c r="F35" s="11">
        <v>8.8166666669999998</v>
      </c>
      <c r="G35" s="11"/>
      <c r="H35" s="11">
        <v>-1.2122222220000001</v>
      </c>
      <c r="I35" s="11" t="s">
        <v>9</v>
      </c>
      <c r="J35" s="11">
        <v>17.190000000000001</v>
      </c>
      <c r="K35" s="11">
        <v>17.23</v>
      </c>
      <c r="L35" s="11">
        <v>17.27</v>
      </c>
      <c r="M35" s="11">
        <v>17.23</v>
      </c>
      <c r="N35" s="11">
        <v>2.3169424699999999</v>
      </c>
    </row>
    <row r="36" spans="1:15" x14ac:dyDescent="0.2">
      <c r="A36" s="11" t="s">
        <v>13</v>
      </c>
      <c r="B36" s="11">
        <v>27.18</v>
      </c>
      <c r="C36" s="11">
        <v>27.12</v>
      </c>
      <c r="D36" s="11">
        <v>27.06</v>
      </c>
      <c r="E36" s="11">
        <v>27.12</v>
      </c>
      <c r="F36" s="11">
        <v>9.61</v>
      </c>
      <c r="G36" s="11"/>
      <c r="H36" s="11">
        <v>-0.41888888899999999</v>
      </c>
      <c r="I36" s="11" t="s">
        <v>13</v>
      </c>
      <c r="J36" s="11">
        <v>17.48</v>
      </c>
      <c r="K36" s="11">
        <v>17.68</v>
      </c>
      <c r="L36" s="11">
        <v>17.37</v>
      </c>
      <c r="M36" s="11">
        <v>17.510000000000002</v>
      </c>
      <c r="N36" s="11">
        <v>1.3368975279999999</v>
      </c>
    </row>
    <row r="37" spans="1:15" x14ac:dyDescent="0.2">
      <c r="A37" s="11" t="s">
        <v>14</v>
      </c>
      <c r="B37" s="11">
        <v>28.33</v>
      </c>
      <c r="C37" s="11">
        <v>28.28</v>
      </c>
      <c r="D37" s="11">
        <v>28.16</v>
      </c>
      <c r="E37" s="11">
        <v>28.256666670000001</v>
      </c>
      <c r="F37" s="11">
        <v>10.213333329999999</v>
      </c>
      <c r="G37" s="11"/>
      <c r="H37" s="11">
        <v>0.18444444400000001</v>
      </c>
      <c r="I37" s="11" t="s">
        <v>14</v>
      </c>
      <c r="J37" s="11">
        <v>18.02</v>
      </c>
      <c r="K37" s="11">
        <v>18.02</v>
      </c>
      <c r="L37" s="11">
        <v>18.09</v>
      </c>
      <c r="M37" s="11">
        <v>18.043333329999999</v>
      </c>
      <c r="N37" s="11">
        <v>0.879987878</v>
      </c>
    </row>
    <row r="38" spans="1:15" x14ac:dyDescent="0.2">
      <c r="A38" s="11" t="s">
        <v>15</v>
      </c>
      <c r="B38" s="11">
        <v>27.56</v>
      </c>
      <c r="C38" s="11">
        <v>27.77</v>
      </c>
      <c r="D38" s="11">
        <v>27.45</v>
      </c>
      <c r="E38" s="11">
        <v>27.59333333</v>
      </c>
      <c r="F38" s="11">
        <v>10.28</v>
      </c>
      <c r="G38" s="11"/>
      <c r="H38" s="11">
        <v>0.251111111</v>
      </c>
      <c r="I38" s="11" t="s">
        <v>15</v>
      </c>
      <c r="J38" s="11">
        <v>17.55</v>
      </c>
      <c r="K38" s="11">
        <v>17.170000000000002</v>
      </c>
      <c r="L38" s="11">
        <v>17.22</v>
      </c>
      <c r="M38" s="11">
        <v>17.313333329999999</v>
      </c>
      <c r="N38" s="11">
        <v>0.84024903699999998</v>
      </c>
    </row>
    <row r="39" spans="1:15" x14ac:dyDescent="0.2">
      <c r="A39" s="11" t="s">
        <v>25</v>
      </c>
      <c r="B39" s="11"/>
      <c r="C39" s="11"/>
      <c r="D39" s="11"/>
      <c r="E39" s="11"/>
      <c r="F39" s="11"/>
      <c r="G39" s="11"/>
      <c r="H39" s="11"/>
      <c r="I39" s="11" t="s">
        <v>17</v>
      </c>
      <c r="J39" s="11"/>
      <c r="K39" s="11"/>
      <c r="L39" s="11"/>
      <c r="M39" s="11"/>
      <c r="N39" s="11"/>
    </row>
    <row r="40" spans="1:15" x14ac:dyDescent="0.2">
      <c r="A40" s="11" t="s">
        <v>12</v>
      </c>
      <c r="B40" s="11">
        <v>30.3</v>
      </c>
      <c r="C40" s="11">
        <v>30.3</v>
      </c>
      <c r="D40" s="11">
        <v>30.04</v>
      </c>
      <c r="E40" s="11">
        <v>30.213333330000001</v>
      </c>
      <c r="F40" s="11">
        <v>11.106666669999999</v>
      </c>
      <c r="G40" s="11"/>
      <c r="H40" s="11"/>
      <c r="I40" s="11" t="s">
        <v>12</v>
      </c>
      <c r="J40" s="11">
        <v>19.18</v>
      </c>
      <c r="K40" s="11">
        <v>19.100000000000001</v>
      </c>
      <c r="L40" s="11">
        <v>19.04</v>
      </c>
      <c r="M40" s="11">
        <v>19.106666669999999</v>
      </c>
      <c r="N40" s="11"/>
    </row>
    <row r="41" spans="1:15" x14ac:dyDescent="0.2">
      <c r="A41" s="11" t="s">
        <v>20</v>
      </c>
      <c r="B41" s="11">
        <v>29.71</v>
      </c>
      <c r="C41" s="11">
        <v>29.57</v>
      </c>
      <c r="D41" s="11">
        <v>29.29</v>
      </c>
      <c r="E41" s="11">
        <v>29.52333333</v>
      </c>
      <c r="F41" s="11">
        <v>10.79666667</v>
      </c>
      <c r="G41" s="11"/>
      <c r="H41" s="11"/>
      <c r="I41" s="11" t="s">
        <v>20</v>
      </c>
      <c r="J41" s="11">
        <v>18.690000000000001</v>
      </c>
      <c r="K41" s="11">
        <v>18.64</v>
      </c>
      <c r="L41" s="11">
        <v>18.850000000000001</v>
      </c>
      <c r="M41" s="11">
        <v>18.72666667</v>
      </c>
      <c r="N41" s="11"/>
    </row>
    <row r="42" spans="1:15" x14ac:dyDescent="0.2">
      <c r="A42" s="11" t="s">
        <v>71</v>
      </c>
      <c r="B42" s="11">
        <v>29.08</v>
      </c>
      <c r="C42" s="11">
        <v>29.02</v>
      </c>
      <c r="D42" s="11">
        <v>29.09</v>
      </c>
      <c r="E42" s="11">
        <v>29.063333329999999</v>
      </c>
      <c r="F42" s="11">
        <v>10.383333329999999</v>
      </c>
      <c r="G42" s="11"/>
      <c r="H42" s="11"/>
      <c r="I42" s="11" t="s">
        <v>71</v>
      </c>
      <c r="J42" s="11">
        <v>18.66</v>
      </c>
      <c r="K42" s="11">
        <v>18.57</v>
      </c>
      <c r="L42" s="11">
        <v>18.809999999999999</v>
      </c>
      <c r="M42" s="11">
        <v>18.68</v>
      </c>
      <c r="N42" s="11"/>
    </row>
    <row r="43" spans="1:15" x14ac:dyDescent="0.2">
      <c r="A43" s="11" t="s">
        <v>72</v>
      </c>
      <c r="B43" s="11">
        <v>29.56</v>
      </c>
      <c r="C43" s="11">
        <v>29.56</v>
      </c>
      <c r="D43" s="11">
        <v>30.04</v>
      </c>
      <c r="E43" s="11">
        <v>29.72</v>
      </c>
      <c r="F43" s="11">
        <v>11.03333333</v>
      </c>
      <c r="G43" s="11"/>
      <c r="H43" s="11"/>
      <c r="I43" s="11" t="s">
        <v>72</v>
      </c>
      <c r="J43" s="11">
        <v>18.59</v>
      </c>
      <c r="K43" s="11">
        <v>18.62</v>
      </c>
      <c r="L43" s="11">
        <v>18.850000000000001</v>
      </c>
      <c r="M43" s="11">
        <v>18.686666670000001</v>
      </c>
      <c r="N43" s="11"/>
    </row>
    <row r="44" spans="1:15" x14ac:dyDescent="0.2">
      <c r="A44" s="11" t="s">
        <v>73</v>
      </c>
      <c r="B44" s="11">
        <v>30.14</v>
      </c>
      <c r="C44" s="11">
        <v>29.9</v>
      </c>
      <c r="D44" s="11">
        <v>29.94</v>
      </c>
      <c r="E44" s="11">
        <v>29.993333329999999</v>
      </c>
      <c r="F44" s="11">
        <v>10.97</v>
      </c>
      <c r="G44" s="11"/>
      <c r="H44" s="11"/>
      <c r="I44" s="11" t="s">
        <v>73</v>
      </c>
      <c r="J44" s="11">
        <v>18.940000000000001</v>
      </c>
      <c r="K44" s="11">
        <v>18.940000000000001</v>
      </c>
      <c r="L44" s="11">
        <v>19.190000000000001</v>
      </c>
      <c r="M44" s="11">
        <v>19.02333333</v>
      </c>
      <c r="N44" s="11"/>
    </row>
    <row r="45" spans="1:15" x14ac:dyDescent="0.2">
      <c r="A45" s="11" t="s">
        <v>21</v>
      </c>
      <c r="B45" s="11">
        <v>29.68</v>
      </c>
      <c r="C45" s="11">
        <v>30.1</v>
      </c>
      <c r="D45" s="11">
        <v>30.03</v>
      </c>
      <c r="E45" s="11">
        <v>29.936666670000001</v>
      </c>
      <c r="F45" s="11">
        <v>10.75666667</v>
      </c>
      <c r="G45" s="11"/>
      <c r="H45" s="11"/>
      <c r="I45" s="11" t="s">
        <v>21</v>
      </c>
      <c r="J45" s="11">
        <v>19.010000000000002</v>
      </c>
      <c r="K45" s="11">
        <v>19.32</v>
      </c>
      <c r="L45" s="11">
        <v>19.21</v>
      </c>
      <c r="M45" s="11">
        <v>19.18</v>
      </c>
      <c r="N45" s="11"/>
    </row>
    <row r="46" spans="1:15" x14ac:dyDescent="0.2">
      <c r="A46" s="11" t="s">
        <v>74</v>
      </c>
      <c r="B46" s="11">
        <v>29.79</v>
      </c>
      <c r="C46" s="11">
        <v>29.84</v>
      </c>
      <c r="D46" s="11">
        <v>29.94</v>
      </c>
      <c r="E46" s="11">
        <v>29.856666669999999</v>
      </c>
      <c r="F46" s="11">
        <v>11.36</v>
      </c>
      <c r="G46" s="11"/>
      <c r="H46" s="11"/>
      <c r="I46" s="11" t="s">
        <v>74</v>
      </c>
      <c r="J46" s="11">
        <v>18.53</v>
      </c>
      <c r="K46" s="11">
        <v>18.53</v>
      </c>
      <c r="L46" s="11">
        <v>18.43</v>
      </c>
      <c r="M46" s="11">
        <v>18.49666667</v>
      </c>
      <c r="N46" s="11"/>
    </row>
    <row r="47" spans="1:15" x14ac:dyDescent="0.2">
      <c r="A47" s="11" t="s">
        <v>75</v>
      </c>
      <c r="B47" s="11">
        <v>31.11</v>
      </c>
      <c r="C47" s="11">
        <v>31.55</v>
      </c>
      <c r="D47" s="11">
        <v>31.34</v>
      </c>
      <c r="E47" s="11">
        <v>31.333333329999999</v>
      </c>
      <c r="F47" s="11">
        <v>12.00333333</v>
      </c>
      <c r="G47" s="11"/>
      <c r="H47" s="11"/>
      <c r="I47" s="11" t="s">
        <v>75</v>
      </c>
      <c r="J47" s="11">
        <v>19.21</v>
      </c>
      <c r="K47" s="11">
        <v>19.29</v>
      </c>
      <c r="L47" s="11">
        <v>19.489999999999998</v>
      </c>
      <c r="M47" s="11">
        <v>19.329999999999998</v>
      </c>
      <c r="N47" s="11"/>
      <c r="O47" t="s">
        <v>68</v>
      </c>
    </row>
    <row r="48" spans="1:15" x14ac:dyDescent="0.2">
      <c r="B48" t="s">
        <v>23</v>
      </c>
      <c r="I48" t="s">
        <v>17</v>
      </c>
    </row>
    <row r="49" spans="1:14" x14ac:dyDescent="0.2">
      <c r="A49" t="s">
        <v>12</v>
      </c>
      <c r="B49">
        <v>29.26</v>
      </c>
      <c r="C49">
        <v>29.05</v>
      </c>
      <c r="D49">
        <v>28.48</v>
      </c>
      <c r="E49">
        <v>28.93</v>
      </c>
      <c r="F49">
        <v>12.33666667</v>
      </c>
      <c r="G49">
        <v>11.21833333</v>
      </c>
      <c r="H49">
        <v>1.118333333</v>
      </c>
      <c r="I49" t="s">
        <v>12</v>
      </c>
      <c r="J49">
        <v>16.75</v>
      </c>
      <c r="K49">
        <v>16.62</v>
      </c>
      <c r="L49">
        <v>16.41</v>
      </c>
      <c r="M49">
        <v>16.59333333</v>
      </c>
      <c r="N49">
        <v>0.460625654</v>
      </c>
    </row>
    <row r="50" spans="1:14" x14ac:dyDescent="0.2">
      <c r="A50" t="s">
        <v>20</v>
      </c>
      <c r="B50">
        <v>27.59</v>
      </c>
      <c r="C50">
        <v>27.42</v>
      </c>
      <c r="D50">
        <v>27.55</v>
      </c>
      <c r="E50">
        <v>27.52</v>
      </c>
      <c r="F50">
        <v>11.27</v>
      </c>
      <c r="H50">
        <v>5.1666666999999999E-2</v>
      </c>
      <c r="I50" t="s">
        <v>20</v>
      </c>
      <c r="J50">
        <v>16.28</v>
      </c>
      <c r="K50">
        <v>16.3</v>
      </c>
      <c r="L50">
        <v>16.170000000000002</v>
      </c>
      <c r="M50">
        <v>16.25</v>
      </c>
      <c r="N50">
        <v>0.96482108</v>
      </c>
    </row>
    <row r="51" spans="1:14" x14ac:dyDescent="0.2">
      <c r="A51" t="s">
        <v>71</v>
      </c>
      <c r="B51">
        <v>27.31</v>
      </c>
      <c r="C51">
        <v>27.55</v>
      </c>
      <c r="D51">
        <v>27.44</v>
      </c>
      <c r="E51">
        <v>27.43333333</v>
      </c>
      <c r="F51">
        <v>11.16</v>
      </c>
      <c r="H51">
        <v>-5.8333333000000001E-2</v>
      </c>
      <c r="I51" t="s">
        <v>71</v>
      </c>
      <c r="J51">
        <v>16.260000000000002</v>
      </c>
      <c r="K51">
        <v>16.36</v>
      </c>
      <c r="L51">
        <v>16.2</v>
      </c>
      <c r="M51">
        <v>16.27333333</v>
      </c>
      <c r="N51">
        <v>1.0412621529999999</v>
      </c>
    </row>
    <row r="52" spans="1:14" x14ac:dyDescent="0.2">
      <c r="A52" t="s">
        <v>72</v>
      </c>
      <c r="B52">
        <v>28.06</v>
      </c>
      <c r="C52">
        <v>28.02</v>
      </c>
      <c r="D52">
        <v>28.46</v>
      </c>
      <c r="E52">
        <v>28.18</v>
      </c>
      <c r="F52">
        <v>11.866666670000001</v>
      </c>
      <c r="H52">
        <v>0.64833333299999996</v>
      </c>
      <c r="I52" t="s">
        <v>72</v>
      </c>
      <c r="J52">
        <v>16.3</v>
      </c>
      <c r="K52">
        <v>16.22</v>
      </c>
      <c r="L52">
        <v>16.420000000000002</v>
      </c>
      <c r="M52">
        <v>16.313333329999999</v>
      </c>
      <c r="N52">
        <v>0.63801695400000003</v>
      </c>
    </row>
    <row r="53" spans="1:14" x14ac:dyDescent="0.2">
      <c r="A53" t="s">
        <v>73</v>
      </c>
      <c r="B53">
        <v>27.48</v>
      </c>
      <c r="C53">
        <v>26.99</v>
      </c>
      <c r="D53">
        <v>26.9</v>
      </c>
      <c r="E53">
        <v>27.123333330000001</v>
      </c>
      <c r="F53">
        <v>10.94</v>
      </c>
      <c r="H53">
        <v>-0.27833333300000002</v>
      </c>
      <c r="I53" t="s">
        <v>73</v>
      </c>
      <c r="J53">
        <v>16.239999999999998</v>
      </c>
      <c r="K53">
        <v>16.149999999999999</v>
      </c>
      <c r="L53">
        <v>16.16</v>
      </c>
      <c r="M53">
        <v>16.18333333</v>
      </c>
      <c r="N53">
        <v>1.2127930010000001</v>
      </c>
    </row>
    <row r="54" spans="1:14" x14ac:dyDescent="0.2">
      <c r="A54" t="s">
        <v>21</v>
      </c>
      <c r="B54">
        <v>27.62</v>
      </c>
      <c r="C54">
        <v>27.61</v>
      </c>
      <c r="D54">
        <v>27.58</v>
      </c>
      <c r="E54">
        <v>27.603333330000002</v>
      </c>
      <c r="F54">
        <v>11.35</v>
      </c>
      <c r="H54">
        <v>0.13166666699999999</v>
      </c>
      <c r="I54" t="s">
        <v>21</v>
      </c>
      <c r="J54">
        <v>16.25</v>
      </c>
      <c r="K54">
        <v>16.239999999999998</v>
      </c>
      <c r="L54">
        <v>16.27</v>
      </c>
      <c r="M54">
        <v>16.25333333</v>
      </c>
      <c r="N54">
        <v>0.91277635999999995</v>
      </c>
    </row>
    <row r="55" spans="1:14" x14ac:dyDescent="0.2">
      <c r="A55" t="s">
        <v>74</v>
      </c>
      <c r="B55">
        <v>27.36</v>
      </c>
      <c r="C55">
        <v>27.29</v>
      </c>
      <c r="D55">
        <v>27.47</v>
      </c>
      <c r="E55">
        <v>27.373333330000001</v>
      </c>
      <c r="F55">
        <v>11.526666669999999</v>
      </c>
      <c r="H55">
        <v>0.30833333299999999</v>
      </c>
      <c r="I55" t="s">
        <v>74</v>
      </c>
      <c r="J55">
        <v>15.98</v>
      </c>
      <c r="K55">
        <v>15.73</v>
      </c>
      <c r="L55">
        <v>15.83</v>
      </c>
      <c r="M55">
        <v>15.846666669999999</v>
      </c>
      <c r="N55">
        <v>0.80757416699999995</v>
      </c>
    </row>
    <row r="56" spans="1:14" x14ac:dyDescent="0.2">
      <c r="A56" t="s">
        <v>75</v>
      </c>
      <c r="B56">
        <v>28.16</v>
      </c>
      <c r="C56">
        <v>28.15</v>
      </c>
      <c r="D56">
        <v>28.25</v>
      </c>
      <c r="E56">
        <v>28.186666670000001</v>
      </c>
      <c r="F56">
        <v>11.54666667</v>
      </c>
      <c r="H56">
        <v>0.328333333</v>
      </c>
      <c r="I56" t="s">
        <v>75</v>
      </c>
      <c r="J56">
        <v>16.59</v>
      </c>
      <c r="K56">
        <v>16.559999999999999</v>
      </c>
      <c r="L56">
        <v>16.77</v>
      </c>
      <c r="M56">
        <v>16.64</v>
      </c>
      <c r="N56">
        <v>0.79645605500000005</v>
      </c>
    </row>
    <row r="57" spans="1:14" x14ac:dyDescent="0.2">
      <c r="A57" t="s">
        <v>26</v>
      </c>
      <c r="I57" t="s">
        <v>17</v>
      </c>
    </row>
    <row r="58" spans="1:14" x14ac:dyDescent="0.2">
      <c r="A58" t="s">
        <v>12</v>
      </c>
      <c r="B58">
        <v>31.85</v>
      </c>
      <c r="C58">
        <v>31.25</v>
      </c>
      <c r="D58">
        <v>31.14</v>
      </c>
      <c r="E58">
        <v>31.41333333</v>
      </c>
      <c r="F58">
        <v>12.30666667</v>
      </c>
      <c r="H58" s="11" t="s">
        <v>70</v>
      </c>
      <c r="I58" t="s">
        <v>12</v>
      </c>
      <c r="J58">
        <v>19.18</v>
      </c>
      <c r="K58">
        <v>19.100000000000001</v>
      </c>
      <c r="L58">
        <v>19.04</v>
      </c>
      <c r="M58">
        <v>19.106666669999999</v>
      </c>
    </row>
    <row r="59" spans="1:14" x14ac:dyDescent="0.2">
      <c r="A59" t="s">
        <v>20</v>
      </c>
      <c r="B59">
        <v>30.5</v>
      </c>
      <c r="C59">
        <v>31</v>
      </c>
      <c r="D59">
        <v>30.33</v>
      </c>
      <c r="E59">
        <v>30.61</v>
      </c>
      <c r="F59">
        <v>11.883333329999999</v>
      </c>
      <c r="H59" s="11" t="s">
        <v>70</v>
      </c>
      <c r="I59" t="s">
        <v>20</v>
      </c>
      <c r="J59">
        <v>18.690000000000001</v>
      </c>
      <c r="K59">
        <v>18.64</v>
      </c>
      <c r="L59">
        <v>18.850000000000001</v>
      </c>
      <c r="M59">
        <v>18.72666667</v>
      </c>
    </row>
    <row r="60" spans="1:14" x14ac:dyDescent="0.2">
      <c r="A60" t="s">
        <v>71</v>
      </c>
      <c r="B60">
        <v>30.2</v>
      </c>
      <c r="C60">
        <v>30.08</v>
      </c>
      <c r="D60">
        <v>30.54</v>
      </c>
      <c r="E60">
        <v>30.27333333</v>
      </c>
      <c r="F60">
        <v>11.59333333</v>
      </c>
      <c r="H60" s="11" t="s">
        <v>70</v>
      </c>
      <c r="I60" t="s">
        <v>71</v>
      </c>
      <c r="J60">
        <v>18.66</v>
      </c>
      <c r="K60">
        <v>18.57</v>
      </c>
      <c r="L60">
        <v>18.809999999999999</v>
      </c>
      <c r="M60">
        <v>18.68</v>
      </c>
    </row>
    <row r="61" spans="1:14" x14ac:dyDescent="0.2">
      <c r="A61" t="s">
        <v>72</v>
      </c>
      <c r="B61">
        <v>31</v>
      </c>
      <c r="C61">
        <v>30.75</v>
      </c>
      <c r="D61">
        <v>30.75</v>
      </c>
      <c r="E61">
        <v>30.833333329999999</v>
      </c>
      <c r="F61">
        <v>12.14666667</v>
      </c>
      <c r="H61" s="11" t="s">
        <v>70</v>
      </c>
      <c r="I61" t="s">
        <v>72</v>
      </c>
      <c r="J61">
        <v>18.59</v>
      </c>
      <c r="K61">
        <v>18.62</v>
      </c>
      <c r="L61">
        <v>18.850000000000001</v>
      </c>
      <c r="M61">
        <v>18.686666670000001</v>
      </c>
    </row>
    <row r="62" spans="1:14" x14ac:dyDescent="0.2">
      <c r="A62" t="s">
        <v>73</v>
      </c>
      <c r="B62">
        <v>29.85</v>
      </c>
      <c r="C62">
        <v>29.63</v>
      </c>
      <c r="D62">
        <v>29.46</v>
      </c>
      <c r="E62">
        <v>29.646666669999998</v>
      </c>
      <c r="F62">
        <v>10.623333329999999</v>
      </c>
      <c r="H62" s="11" t="s">
        <v>70</v>
      </c>
      <c r="I62" t="s">
        <v>73</v>
      </c>
      <c r="J62">
        <v>18.940000000000001</v>
      </c>
      <c r="K62">
        <v>18.940000000000001</v>
      </c>
      <c r="L62">
        <v>19.190000000000001</v>
      </c>
      <c r="M62">
        <v>19.02333333</v>
      </c>
    </row>
    <row r="63" spans="1:14" x14ac:dyDescent="0.2">
      <c r="A63" t="s">
        <v>21</v>
      </c>
      <c r="B63">
        <v>30.26</v>
      </c>
      <c r="C63">
        <v>30.16</v>
      </c>
      <c r="D63">
        <v>30.25</v>
      </c>
      <c r="E63">
        <v>30.223333329999999</v>
      </c>
      <c r="F63">
        <v>11.043333329999999</v>
      </c>
      <c r="H63" s="11" t="s">
        <v>70</v>
      </c>
      <c r="I63" t="s">
        <v>21</v>
      </c>
      <c r="J63">
        <v>19.010000000000002</v>
      </c>
      <c r="K63">
        <v>19.32</v>
      </c>
      <c r="L63">
        <v>19.21</v>
      </c>
      <c r="M63">
        <v>19.18</v>
      </c>
    </row>
    <row r="64" spans="1:14" x14ac:dyDescent="0.2">
      <c r="A64" t="s">
        <v>74</v>
      </c>
      <c r="B64">
        <v>29.87</v>
      </c>
      <c r="C64">
        <v>29.86</v>
      </c>
      <c r="D64">
        <v>29.76</v>
      </c>
      <c r="E64">
        <v>29.83</v>
      </c>
      <c r="F64">
        <v>11.33333333</v>
      </c>
      <c r="H64" s="11" t="s">
        <v>70</v>
      </c>
      <c r="I64" t="s">
        <v>74</v>
      </c>
      <c r="J64">
        <v>18.53</v>
      </c>
      <c r="K64">
        <v>18.53</v>
      </c>
      <c r="L64">
        <v>18.43</v>
      </c>
      <c r="M64">
        <v>18.49666667</v>
      </c>
    </row>
    <row r="65" spans="1:18" x14ac:dyDescent="0.2">
      <c r="A65" t="s">
        <v>75</v>
      </c>
      <c r="B65">
        <v>31.43</v>
      </c>
      <c r="C65">
        <v>31.11</v>
      </c>
      <c r="D65">
        <v>31.26</v>
      </c>
      <c r="E65">
        <v>31.266666669999999</v>
      </c>
      <c r="F65">
        <v>11.936666669999999</v>
      </c>
      <c r="H65" s="11" t="s">
        <v>70</v>
      </c>
      <c r="I65" t="s">
        <v>75</v>
      </c>
      <c r="J65">
        <v>19.21</v>
      </c>
      <c r="K65">
        <v>19.29</v>
      </c>
      <c r="L65">
        <v>19.489999999999998</v>
      </c>
      <c r="M65">
        <v>19.329999999999998</v>
      </c>
    </row>
    <row r="66" spans="1:18" x14ac:dyDescent="0.2">
      <c r="A66" t="s">
        <v>23</v>
      </c>
      <c r="I66" t="s">
        <v>17</v>
      </c>
    </row>
    <row r="67" spans="1:18" x14ac:dyDescent="0.2">
      <c r="A67" t="s">
        <v>18</v>
      </c>
      <c r="B67">
        <v>28.37</v>
      </c>
      <c r="C67">
        <v>28.1</v>
      </c>
      <c r="D67">
        <v>28.05</v>
      </c>
      <c r="E67">
        <v>28.173333329999998</v>
      </c>
      <c r="F67">
        <v>10.75666667</v>
      </c>
      <c r="H67">
        <v>-0.46166666699999998</v>
      </c>
      <c r="I67" t="s">
        <v>18</v>
      </c>
      <c r="J67">
        <v>17.54</v>
      </c>
      <c r="K67">
        <v>17.43</v>
      </c>
      <c r="L67">
        <v>17.28</v>
      </c>
      <c r="M67">
        <v>17.416666670000001</v>
      </c>
      <c r="N67">
        <v>1.377131825</v>
      </c>
    </row>
    <row r="68" spans="1:18" x14ac:dyDescent="0.2">
      <c r="A68" t="s">
        <v>9</v>
      </c>
      <c r="B68">
        <v>27.02</v>
      </c>
      <c r="C68">
        <v>27.31</v>
      </c>
      <c r="D68">
        <v>27.12</v>
      </c>
      <c r="E68">
        <v>27.15</v>
      </c>
      <c r="F68">
        <v>9.92</v>
      </c>
      <c r="H68">
        <v>-1.298333333</v>
      </c>
      <c r="I68" t="s">
        <v>9</v>
      </c>
      <c r="J68">
        <v>17.190000000000001</v>
      </c>
      <c r="K68">
        <v>17.23</v>
      </c>
      <c r="L68">
        <v>17.27</v>
      </c>
      <c r="M68">
        <v>17.23</v>
      </c>
      <c r="N68">
        <v>2.459445922</v>
      </c>
    </row>
    <row r="69" spans="1:18" x14ac:dyDescent="0.2">
      <c r="A69" t="s">
        <v>13</v>
      </c>
      <c r="B69">
        <v>27.92</v>
      </c>
      <c r="C69">
        <v>27.61</v>
      </c>
      <c r="D69">
        <v>27.67</v>
      </c>
      <c r="E69">
        <v>27.733333330000001</v>
      </c>
      <c r="F69">
        <v>10.223333330000001</v>
      </c>
      <c r="H69">
        <v>-0.995</v>
      </c>
      <c r="I69" t="s">
        <v>13</v>
      </c>
      <c r="J69">
        <v>17.48</v>
      </c>
      <c r="K69">
        <v>17.68</v>
      </c>
      <c r="L69">
        <v>17.37</v>
      </c>
      <c r="M69">
        <v>17.510000000000002</v>
      </c>
      <c r="N69">
        <v>1.993080526</v>
      </c>
    </row>
    <row r="70" spans="1:18" x14ac:dyDescent="0.2">
      <c r="A70" t="s">
        <v>14</v>
      </c>
      <c r="B70">
        <v>28.91</v>
      </c>
      <c r="C70">
        <v>29.1</v>
      </c>
      <c r="D70">
        <v>28.85</v>
      </c>
      <c r="E70">
        <v>28.95333333</v>
      </c>
      <c r="F70">
        <v>10.91</v>
      </c>
      <c r="H70">
        <v>-0.30833333299999999</v>
      </c>
      <c r="I70" t="s">
        <v>14</v>
      </c>
      <c r="J70">
        <v>18.02</v>
      </c>
      <c r="K70">
        <v>18.02</v>
      </c>
      <c r="L70">
        <v>18.09</v>
      </c>
      <c r="M70">
        <v>18.043333329999999</v>
      </c>
      <c r="N70">
        <v>1.23827636</v>
      </c>
    </row>
    <row r="71" spans="1:18" x14ac:dyDescent="0.2">
      <c r="A71" t="s">
        <v>15</v>
      </c>
      <c r="B71">
        <v>28.21</v>
      </c>
      <c r="C71">
        <v>28.05</v>
      </c>
      <c r="D71">
        <v>28.15</v>
      </c>
      <c r="E71">
        <v>28.13666667</v>
      </c>
      <c r="F71">
        <v>10.823333330000001</v>
      </c>
      <c r="H71">
        <v>-0.39500000000000002</v>
      </c>
      <c r="I71" t="s">
        <v>15</v>
      </c>
      <c r="J71">
        <v>17.55</v>
      </c>
      <c r="K71">
        <v>17.170000000000002</v>
      </c>
      <c r="L71">
        <v>17.22</v>
      </c>
      <c r="M71">
        <v>17.313333329999999</v>
      </c>
      <c r="N71">
        <v>1.3149427600000001</v>
      </c>
    </row>
    <row r="73" spans="1:18" x14ac:dyDescent="0.2">
      <c r="A73" t="s">
        <v>24</v>
      </c>
      <c r="B73" t="s">
        <v>24</v>
      </c>
      <c r="I73" t="s">
        <v>17</v>
      </c>
    </row>
    <row r="74" spans="1:18" x14ac:dyDescent="0.2">
      <c r="A74" t="s">
        <v>18</v>
      </c>
      <c r="B74">
        <v>25.08</v>
      </c>
      <c r="C74">
        <v>24.26</v>
      </c>
      <c r="E74">
        <v>24.67</v>
      </c>
      <c r="F74">
        <v>5.49</v>
      </c>
      <c r="G74">
        <v>5.9005555559999996</v>
      </c>
      <c r="H74">
        <v>-0.41055555599999999</v>
      </c>
      <c r="I74" t="s">
        <v>18</v>
      </c>
      <c r="J74">
        <v>19.28</v>
      </c>
      <c r="K74">
        <v>19.079999999999998</v>
      </c>
      <c r="M74">
        <v>19.18</v>
      </c>
      <c r="N74">
        <v>1.3291975650000001</v>
      </c>
    </row>
    <row r="75" spans="1:18" x14ac:dyDescent="0.2">
      <c r="A75" t="s">
        <v>9</v>
      </c>
      <c r="B75">
        <v>24.1</v>
      </c>
      <c r="C75">
        <v>24.23</v>
      </c>
      <c r="E75">
        <v>24.164999999999999</v>
      </c>
      <c r="F75">
        <v>5.32</v>
      </c>
      <c r="H75">
        <v>-0.58055555599999997</v>
      </c>
      <c r="I75" t="s">
        <v>9</v>
      </c>
      <c r="J75">
        <v>18.829999999999998</v>
      </c>
      <c r="K75">
        <v>18.86</v>
      </c>
      <c r="M75">
        <v>18.844999999999999</v>
      </c>
      <c r="N75">
        <v>1.4954249989999999</v>
      </c>
      <c r="Q75">
        <v>1.3291975650000001</v>
      </c>
      <c r="R75">
        <v>2.0570196219999999</v>
      </c>
    </row>
    <row r="76" spans="1:18" x14ac:dyDescent="0.2">
      <c r="A76" t="s">
        <v>13</v>
      </c>
      <c r="B76">
        <v>23.26</v>
      </c>
      <c r="C76">
        <v>23.5</v>
      </c>
      <c r="E76">
        <v>23.38</v>
      </c>
      <c r="F76">
        <v>4.8600000000000003</v>
      </c>
      <c r="H76">
        <v>-1.0405555559999999</v>
      </c>
      <c r="I76" t="s">
        <v>13</v>
      </c>
      <c r="J76">
        <v>18.420000000000002</v>
      </c>
      <c r="K76">
        <v>18.62</v>
      </c>
      <c r="M76">
        <v>18.52</v>
      </c>
      <c r="N76">
        <v>2.0570196219999999</v>
      </c>
      <c r="Q76">
        <v>1.4954249989999999</v>
      </c>
      <c r="R76">
        <v>1.5806912019999999</v>
      </c>
    </row>
    <row r="77" spans="1:18" x14ac:dyDescent="0.2">
      <c r="A77" t="s">
        <v>14</v>
      </c>
      <c r="B77">
        <v>24.4</v>
      </c>
      <c r="C77">
        <v>24.6</v>
      </c>
      <c r="E77">
        <v>24.5</v>
      </c>
      <c r="F77">
        <v>5.24</v>
      </c>
      <c r="H77">
        <v>-0.66055555600000004</v>
      </c>
      <c r="I77" t="s">
        <v>14</v>
      </c>
      <c r="J77">
        <v>19.29</v>
      </c>
      <c r="K77">
        <v>19.23</v>
      </c>
      <c r="M77">
        <v>19.260000000000002</v>
      </c>
      <c r="N77">
        <v>1.5806912019999999</v>
      </c>
      <c r="Q77">
        <v>0.64344506599999995</v>
      </c>
      <c r="R77">
        <v>1.558929359</v>
      </c>
    </row>
    <row r="78" spans="1:18" x14ac:dyDescent="0.2">
      <c r="A78" t="s">
        <v>15</v>
      </c>
      <c r="B78">
        <v>24.07</v>
      </c>
      <c r="C78">
        <v>24.25</v>
      </c>
      <c r="E78">
        <v>24.16</v>
      </c>
      <c r="F78">
        <v>5.26</v>
      </c>
      <c r="H78">
        <v>-0.64055555600000003</v>
      </c>
      <c r="I78" t="s">
        <v>15</v>
      </c>
      <c r="J78">
        <v>18.89</v>
      </c>
      <c r="K78">
        <v>18.91</v>
      </c>
      <c r="M78">
        <v>18.899999999999999</v>
      </c>
      <c r="N78">
        <v>1.558929359</v>
      </c>
      <c r="Q78">
        <v>0.65696521500000005</v>
      </c>
      <c r="R78">
        <v>1.845342858</v>
      </c>
    </row>
    <row r="79" spans="1:18" x14ac:dyDescent="0.2">
      <c r="A79" t="s">
        <v>12</v>
      </c>
      <c r="B79">
        <v>25.67</v>
      </c>
      <c r="C79">
        <v>25.33</v>
      </c>
      <c r="D79">
        <v>25.11</v>
      </c>
      <c r="E79">
        <v>25.37</v>
      </c>
      <c r="F79">
        <v>6.5366666670000004</v>
      </c>
      <c r="H79">
        <v>0.63611111099999995</v>
      </c>
      <c r="I79" t="s">
        <v>12</v>
      </c>
      <c r="J79">
        <v>17.97</v>
      </c>
      <c r="K79">
        <v>19.3</v>
      </c>
      <c r="L79">
        <v>19.23</v>
      </c>
      <c r="M79">
        <v>18.833333329999999</v>
      </c>
      <c r="N79">
        <v>0.64344506599999995</v>
      </c>
      <c r="Q79">
        <v>1.1760006759999999</v>
      </c>
      <c r="R79">
        <v>1.6478164559999999</v>
      </c>
    </row>
    <row r="80" spans="1:18" x14ac:dyDescent="0.2">
      <c r="A80" t="s">
        <v>20</v>
      </c>
      <c r="B80">
        <v>25.03</v>
      </c>
      <c r="C80">
        <v>24.97</v>
      </c>
      <c r="D80">
        <v>25.01</v>
      </c>
      <c r="E80">
        <v>25.00333333</v>
      </c>
      <c r="F80">
        <v>6.5066666670000002</v>
      </c>
      <c r="H80">
        <v>0.60611111100000004</v>
      </c>
      <c r="I80" t="s">
        <v>20</v>
      </c>
      <c r="J80">
        <v>18.899999999999999</v>
      </c>
      <c r="K80">
        <v>18.829999999999998</v>
      </c>
      <c r="L80">
        <v>17.760000000000002</v>
      </c>
      <c r="M80">
        <v>18.49666667</v>
      </c>
      <c r="N80">
        <v>0.65696521500000005</v>
      </c>
      <c r="Q80">
        <v>1.0120090719999999</v>
      </c>
      <c r="R80">
        <v>1.347752472</v>
      </c>
    </row>
    <row r="81" spans="1:18" x14ac:dyDescent="0.2">
      <c r="A81" t="s">
        <v>71</v>
      </c>
      <c r="B81">
        <v>24.56</v>
      </c>
      <c r="C81">
        <v>24.61</v>
      </c>
      <c r="D81">
        <v>24.53</v>
      </c>
      <c r="E81">
        <v>24.56666667</v>
      </c>
      <c r="F81">
        <v>5.6666666670000003</v>
      </c>
      <c r="H81">
        <v>-0.23388888899999999</v>
      </c>
      <c r="I81" t="s">
        <v>71</v>
      </c>
      <c r="J81">
        <v>18.75</v>
      </c>
      <c r="K81">
        <v>18.829999999999998</v>
      </c>
      <c r="L81">
        <v>19.12</v>
      </c>
      <c r="M81">
        <v>18.899999999999999</v>
      </c>
      <c r="N81">
        <v>1.1760006759999999</v>
      </c>
      <c r="R81">
        <v>1.6516281230000001</v>
      </c>
    </row>
    <row r="82" spans="1:18" x14ac:dyDescent="0.2">
      <c r="A82" t="s">
        <v>72</v>
      </c>
      <c r="B82">
        <v>24.89</v>
      </c>
      <c r="C82">
        <v>24.78</v>
      </c>
      <c r="D82">
        <v>25.04</v>
      </c>
      <c r="E82">
        <v>24.903333329999999</v>
      </c>
      <c r="F82">
        <v>5.8833333330000004</v>
      </c>
      <c r="H82">
        <v>-1.7222221999999999E-2</v>
      </c>
      <c r="I82" t="s">
        <v>72</v>
      </c>
      <c r="J82">
        <v>19.07</v>
      </c>
      <c r="K82">
        <v>18.86</v>
      </c>
      <c r="L82">
        <v>19.13</v>
      </c>
      <c r="M82">
        <v>19.02</v>
      </c>
      <c r="N82">
        <v>1.0120090719999999</v>
      </c>
    </row>
    <row r="83" spans="1:18" x14ac:dyDescent="0.2">
      <c r="A83" t="s">
        <v>73</v>
      </c>
      <c r="B83">
        <v>24.26</v>
      </c>
      <c r="C83">
        <v>24.28</v>
      </c>
      <c r="D83">
        <v>24.24</v>
      </c>
      <c r="E83">
        <v>24.26</v>
      </c>
      <c r="F83">
        <v>5.016666667</v>
      </c>
      <c r="H83">
        <v>-0.88388888899999996</v>
      </c>
      <c r="I83" t="s">
        <v>73</v>
      </c>
      <c r="J83">
        <v>19.36</v>
      </c>
      <c r="K83">
        <v>19.21</v>
      </c>
      <c r="L83">
        <v>19.16</v>
      </c>
      <c r="M83">
        <v>19.243333329999999</v>
      </c>
      <c r="N83">
        <v>1.845342858</v>
      </c>
    </row>
    <row r="84" spans="1:18" x14ac:dyDescent="0.2">
      <c r="A84" t="s">
        <v>21</v>
      </c>
      <c r="B84">
        <v>24.2</v>
      </c>
      <c r="C84">
        <v>24.15</v>
      </c>
      <c r="D84">
        <v>24.26</v>
      </c>
      <c r="E84">
        <v>24.20333333</v>
      </c>
      <c r="F84">
        <v>5.18</v>
      </c>
      <c r="H84">
        <v>-0.72055555599999999</v>
      </c>
      <c r="I84" t="s">
        <v>21</v>
      </c>
      <c r="J84">
        <v>19.190000000000001</v>
      </c>
      <c r="K84">
        <v>19.010000000000002</v>
      </c>
      <c r="L84">
        <v>18.87</v>
      </c>
      <c r="M84">
        <v>19.02333333</v>
      </c>
      <c r="N84">
        <v>1.6478164559999999</v>
      </c>
    </row>
    <row r="85" spans="1:18" x14ac:dyDescent="0.2">
      <c r="A85" t="s">
        <v>74</v>
      </c>
      <c r="B85">
        <v>24.14</v>
      </c>
      <c r="C85">
        <v>24.05</v>
      </c>
      <c r="D85">
        <v>24.06</v>
      </c>
      <c r="E85">
        <v>24.083333329999999</v>
      </c>
      <c r="F85">
        <v>5.47</v>
      </c>
      <c r="H85">
        <v>-0.43055555600000001</v>
      </c>
      <c r="I85" t="s">
        <v>74</v>
      </c>
      <c r="J85">
        <v>18.559999999999999</v>
      </c>
      <c r="K85">
        <v>18.7</v>
      </c>
      <c r="L85">
        <v>18.579999999999998</v>
      </c>
      <c r="M85">
        <v>18.61333333</v>
      </c>
      <c r="N85">
        <v>1.347752472</v>
      </c>
    </row>
    <row r="86" spans="1:18" x14ac:dyDescent="0.2">
      <c r="A86" t="s">
        <v>75</v>
      </c>
      <c r="B86">
        <v>24.55</v>
      </c>
      <c r="C86">
        <v>24.56</v>
      </c>
      <c r="D86">
        <v>24.54</v>
      </c>
      <c r="E86">
        <v>24.55</v>
      </c>
      <c r="F86">
        <v>5.1766666670000001</v>
      </c>
      <c r="H86">
        <v>-0.72388888900000004</v>
      </c>
      <c r="I86" t="s">
        <v>75</v>
      </c>
      <c r="J86">
        <v>19.350000000000001</v>
      </c>
      <c r="K86">
        <v>19.28</v>
      </c>
      <c r="L86">
        <v>19.489999999999998</v>
      </c>
      <c r="M86">
        <v>19.373333330000001</v>
      </c>
      <c r="N86">
        <v>1.6516281230000001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8513D-FFBD-49E0-9B3C-2F829D355633}">
  <dimension ref="A1:W150"/>
  <sheetViews>
    <sheetView tabSelected="1" workbookViewId="0">
      <selection activeCell="F144" sqref="F144"/>
    </sheetView>
  </sheetViews>
  <sheetFormatPr baseColWidth="10" defaultColWidth="8.83203125" defaultRowHeight="16" x14ac:dyDescent="0.2"/>
  <sheetData>
    <row r="1" spans="1:23" x14ac:dyDescent="0.2">
      <c r="A1" t="s">
        <v>27</v>
      </c>
    </row>
    <row r="2" spans="1:23" x14ac:dyDescent="0.2">
      <c r="B2" t="s">
        <v>28</v>
      </c>
    </row>
    <row r="3" spans="1:23" x14ac:dyDescent="0.2">
      <c r="B3" t="s">
        <v>1</v>
      </c>
      <c r="D3" t="s">
        <v>29</v>
      </c>
      <c r="E3" t="s">
        <v>3</v>
      </c>
      <c r="F3" t="s">
        <v>30</v>
      </c>
      <c r="G3" t="s">
        <v>5</v>
      </c>
      <c r="H3" t="s">
        <v>31</v>
      </c>
      <c r="I3" t="s">
        <v>19</v>
      </c>
      <c r="M3" s="4" t="s">
        <v>32</v>
      </c>
    </row>
    <row r="4" spans="1:23" x14ac:dyDescent="0.2">
      <c r="A4" s="2" t="s">
        <v>18</v>
      </c>
      <c r="B4" s="2">
        <v>23.5</v>
      </c>
      <c r="C4" s="2">
        <v>23.34</v>
      </c>
      <c r="D4">
        <v>23.42</v>
      </c>
      <c r="E4">
        <f>D4-D19</f>
        <v>4.16</v>
      </c>
      <c r="F4">
        <f>AVERAGE(E4:E5)</f>
        <v>4.2449999999999992</v>
      </c>
      <c r="G4">
        <f>E4-$F$4</f>
        <v>-8.4999999999999076E-2</v>
      </c>
      <c r="H4">
        <f>2^-G4</f>
        <v>1.0606877413682163</v>
      </c>
      <c r="I4">
        <f>TTEST(H4:H5,H6:H8,2,2)</f>
        <v>0.20049658449553709</v>
      </c>
      <c r="L4" s="4"/>
      <c r="M4" s="4" t="s">
        <v>0</v>
      </c>
      <c r="N4" s="4"/>
      <c r="O4" s="4"/>
      <c r="P4" s="9" t="s">
        <v>8</v>
      </c>
      <c r="Q4" s="9"/>
      <c r="R4" s="4"/>
      <c r="S4" s="4" t="s">
        <v>23</v>
      </c>
      <c r="T4" s="4"/>
      <c r="U4" s="4"/>
      <c r="V4" s="4" t="s">
        <v>24</v>
      </c>
      <c r="W4" s="4"/>
    </row>
    <row r="5" spans="1:23" x14ac:dyDescent="0.2">
      <c r="A5" s="2" t="s">
        <v>9</v>
      </c>
      <c r="B5" s="2">
        <v>23.58</v>
      </c>
      <c r="C5" s="2">
        <v>23.64</v>
      </c>
      <c r="D5">
        <v>23.61</v>
      </c>
      <c r="E5">
        <f t="shared" ref="E5:E8" si="0">D5-D20</f>
        <v>4.3299999999999983</v>
      </c>
      <c r="G5">
        <f t="shared" ref="G5:G8" si="1">E5-$F$4</f>
        <v>8.4999999999999076E-2</v>
      </c>
      <c r="H5">
        <f t="shared" ref="H5:H8" si="2">2^-G5</f>
        <v>0.94278453591823996</v>
      </c>
      <c r="L5" s="4"/>
      <c r="M5" s="4" t="s">
        <v>33</v>
      </c>
      <c r="N5" s="4"/>
      <c r="O5" s="4"/>
      <c r="P5" s="9" t="s">
        <v>33</v>
      </c>
      <c r="Q5" s="9"/>
      <c r="R5" s="4"/>
      <c r="S5" s="4" t="s">
        <v>33</v>
      </c>
      <c r="T5" s="4"/>
      <c r="U5" s="4"/>
      <c r="V5" s="4" t="s">
        <v>33</v>
      </c>
      <c r="W5" s="4"/>
    </row>
    <row r="6" spans="1:23" x14ac:dyDescent="0.2">
      <c r="A6" s="2" t="s">
        <v>13</v>
      </c>
      <c r="B6" s="2">
        <v>23.62</v>
      </c>
      <c r="C6" s="2">
        <v>23.69</v>
      </c>
      <c r="D6">
        <v>23.66</v>
      </c>
      <c r="E6">
        <f t="shared" si="0"/>
        <v>4.8000000000000007</v>
      </c>
      <c r="G6">
        <f t="shared" si="1"/>
        <v>0.55500000000000149</v>
      </c>
      <c r="H6">
        <f t="shared" si="2"/>
        <v>0.68065705824973599</v>
      </c>
      <c r="L6" s="4"/>
      <c r="M6" s="4" t="s">
        <v>10</v>
      </c>
      <c r="N6" s="4" t="s">
        <v>34</v>
      </c>
      <c r="O6" s="4"/>
      <c r="P6" s="9" t="s">
        <v>10</v>
      </c>
      <c r="Q6" s="9" t="s">
        <v>34</v>
      </c>
      <c r="R6" s="4"/>
      <c r="S6" s="4" t="s">
        <v>10</v>
      </c>
      <c r="T6" s="4" t="s">
        <v>34</v>
      </c>
      <c r="U6" s="4"/>
      <c r="V6" s="4" t="s">
        <v>10</v>
      </c>
      <c r="W6" s="4" t="s">
        <v>34</v>
      </c>
    </row>
    <row r="7" spans="1:23" x14ac:dyDescent="0.2">
      <c r="A7" s="2" t="s">
        <v>14</v>
      </c>
      <c r="B7" s="2">
        <v>23.79</v>
      </c>
      <c r="C7" s="2">
        <v>23.68</v>
      </c>
      <c r="D7">
        <v>23.74</v>
      </c>
      <c r="E7">
        <f t="shared" si="0"/>
        <v>4.34</v>
      </c>
      <c r="G7">
        <f t="shared" si="1"/>
        <v>9.5000000000000639E-2</v>
      </c>
      <c r="H7">
        <f t="shared" si="2"/>
        <v>0.93627224743449189</v>
      </c>
      <c r="L7" s="4"/>
      <c r="M7" s="5">
        <v>1.0606877413682163</v>
      </c>
      <c r="N7" s="5">
        <v>0.68065705824973599</v>
      </c>
      <c r="O7" s="4"/>
      <c r="P7" s="10">
        <v>0.54714685063036939</v>
      </c>
      <c r="Q7" s="10">
        <v>0.76843759064400485</v>
      </c>
      <c r="R7" s="4"/>
      <c r="S7" s="5">
        <v>0.62524780812434499</v>
      </c>
      <c r="T7" s="5">
        <v>1.638641207086083</v>
      </c>
      <c r="U7" s="4"/>
      <c r="V7" s="5">
        <v>0.941234050031585</v>
      </c>
      <c r="W7" s="5">
        <v>1.4614571250151001</v>
      </c>
    </row>
    <row r="8" spans="1:23" x14ac:dyDescent="0.2">
      <c r="A8" s="2" t="s">
        <v>15</v>
      </c>
      <c r="B8" s="2">
        <v>23.11</v>
      </c>
      <c r="C8" s="2">
        <v>23.14</v>
      </c>
      <c r="D8">
        <v>23.12</v>
      </c>
      <c r="E8">
        <f t="shared" si="0"/>
        <v>4.4600000000000009</v>
      </c>
      <c r="G8">
        <f t="shared" si="1"/>
        <v>0.21500000000000163</v>
      </c>
      <c r="H8">
        <f t="shared" si="2"/>
        <v>0.8615461597120162</v>
      </c>
      <c r="L8" s="4"/>
      <c r="M8" s="5">
        <v>0.94278453591823996</v>
      </c>
      <c r="N8" s="5">
        <v>0.93627224743449189</v>
      </c>
      <c r="O8" s="4"/>
      <c r="P8" s="10">
        <v>1.8276629004588023</v>
      </c>
      <c r="Q8" s="10">
        <v>0.15932007841490756</v>
      </c>
      <c r="R8" s="4"/>
      <c r="S8" s="5">
        <v>1.3126661111737588</v>
      </c>
      <c r="T8" s="5">
        <v>1.241857812073484</v>
      </c>
      <c r="U8" s="4"/>
      <c r="V8" s="5">
        <v>1.06243500218298</v>
      </c>
      <c r="W8" s="5">
        <v>1.1207982995027901</v>
      </c>
    </row>
    <row r="9" spans="1:23" x14ac:dyDescent="0.2">
      <c r="L9" s="4"/>
      <c r="M9" s="4">
        <v>1.0406608696044655</v>
      </c>
      <c r="N9" s="5">
        <v>0.8615461597120162</v>
      </c>
      <c r="O9" s="4"/>
      <c r="P9" s="9">
        <v>0.82501942901348502</v>
      </c>
      <c r="Q9" s="10">
        <v>0.2365144116813987</v>
      </c>
      <c r="R9" s="4"/>
      <c r="S9" s="5">
        <v>1.4068807031267481</v>
      </c>
      <c r="T9" s="5">
        <v>1.1038162273110463</v>
      </c>
      <c r="U9" s="4"/>
      <c r="V9" s="4">
        <v>0.76273268000000005</v>
      </c>
      <c r="W9" s="5">
        <v>1.1060962382322601</v>
      </c>
    </row>
    <row r="10" spans="1:23" x14ac:dyDescent="0.2">
      <c r="L10" s="4"/>
      <c r="M10" s="4">
        <v>0.91859446772230025</v>
      </c>
      <c r="N10" s="4">
        <v>1.2065045308005247</v>
      </c>
      <c r="O10" s="4"/>
      <c r="P10" s="9">
        <v>1.0298969566748983</v>
      </c>
      <c r="Q10" s="9">
        <v>0.64729712445983856</v>
      </c>
      <c r="R10" s="4"/>
      <c r="S10" s="5">
        <v>0.86603665894863224</v>
      </c>
      <c r="T10" s="5">
        <v>1.0811000178342642</v>
      </c>
      <c r="U10" s="4"/>
      <c r="V10" s="4">
        <v>0.781340386</v>
      </c>
      <c r="W10" s="4">
        <v>2.193551324</v>
      </c>
    </row>
    <row r="11" spans="1:23" x14ac:dyDescent="0.2">
      <c r="B11" s="8" t="s">
        <v>22</v>
      </c>
      <c r="L11" s="4"/>
      <c r="M11" s="4">
        <v>1.1520207213147575</v>
      </c>
      <c r="N11" s="4">
        <v>1.2664879348481317</v>
      </c>
      <c r="O11" s="4"/>
      <c r="P11" s="9">
        <v>1.267951884531233</v>
      </c>
      <c r="Q11" s="9">
        <v>0.91541637229620887</v>
      </c>
      <c r="R11" s="4"/>
      <c r="S11" s="4">
        <v>0.74828858204798321</v>
      </c>
      <c r="T11" s="4">
        <v>1.0829750455259248</v>
      </c>
      <c r="U11" s="4"/>
      <c r="V11" s="4">
        <v>1.3948910590000001</v>
      </c>
      <c r="W11" s="4">
        <v>1.957669758</v>
      </c>
    </row>
    <row r="12" spans="1:23" x14ac:dyDescent="0.2">
      <c r="A12" s="2" t="s">
        <v>18</v>
      </c>
      <c r="B12" s="2">
        <v>27.93</v>
      </c>
      <c r="C12" s="2">
        <v>27.92</v>
      </c>
      <c r="D12">
        <v>27.92</v>
      </c>
      <c r="E12">
        <f>D12-D19</f>
        <v>8.66</v>
      </c>
      <c r="F12">
        <f>AVERAGE(E12:E13)</f>
        <v>7.7899999999999991</v>
      </c>
      <c r="G12">
        <f>E12-$F$12</f>
        <v>0.87000000000000099</v>
      </c>
      <c r="H12">
        <f>2^-G12</f>
        <v>0.54714685063036939</v>
      </c>
      <c r="I12">
        <f>TTEST(H12:H13,H14:H16,2,2)</f>
        <v>0.23366469161294803</v>
      </c>
      <c r="L12" s="4"/>
      <c r="M12" s="4">
        <v>0.9080435103621004</v>
      </c>
      <c r="N12" s="4">
        <v>0.8336420754263566</v>
      </c>
      <c r="O12" s="4"/>
      <c r="P12" s="9">
        <v>0.92819510864473698</v>
      </c>
      <c r="Q12" s="9">
        <v>0.67478508934029413</v>
      </c>
      <c r="R12" s="4"/>
      <c r="S12" s="4">
        <v>1.3363828127152635</v>
      </c>
      <c r="T12" s="4">
        <v>0.67283904513202075</v>
      </c>
      <c r="U12" s="4"/>
      <c r="V12" s="4">
        <v>1.2029486300000001</v>
      </c>
      <c r="W12" s="4">
        <v>1.5981145839999999</v>
      </c>
    </row>
    <row r="13" spans="1:23" x14ac:dyDescent="0.2">
      <c r="A13" s="2" t="s">
        <v>9</v>
      </c>
      <c r="B13" s="2">
        <v>26.13</v>
      </c>
      <c r="C13" s="2">
        <v>26.26</v>
      </c>
      <c r="D13">
        <v>26.2</v>
      </c>
      <c r="E13">
        <f t="shared" ref="E13:E16" si="3">D13-D20</f>
        <v>6.9199999999999982</v>
      </c>
      <c r="G13">
        <f t="shared" ref="G13:G16" si="4">E13-$F$12</f>
        <v>-0.87000000000000099</v>
      </c>
      <c r="H13">
        <f t="shared" ref="H13:H16" si="5">2^-G13</f>
        <v>1.8276629004588023</v>
      </c>
      <c r="L13" s="4"/>
      <c r="M13" s="4"/>
      <c r="N13" s="4">
        <v>1.2606490190565922</v>
      </c>
      <c r="O13" s="4"/>
      <c r="P13" s="9"/>
      <c r="Q13" s="9">
        <v>0.62959675055160824</v>
      </c>
      <c r="R13" s="4"/>
      <c r="S13" s="4"/>
      <c r="T13" s="4">
        <v>0.71449706987054595</v>
      </c>
      <c r="U13" s="4"/>
      <c r="V13" s="4"/>
      <c r="W13" s="4">
        <v>1.966705162</v>
      </c>
    </row>
    <row r="14" spans="1:23" x14ac:dyDescent="0.2">
      <c r="A14" s="2" t="s">
        <v>13</v>
      </c>
      <c r="B14" s="2">
        <v>26.98</v>
      </c>
      <c r="C14" s="2">
        <v>27.08</v>
      </c>
      <c r="D14">
        <v>27.03</v>
      </c>
      <c r="E14">
        <f t="shared" si="3"/>
        <v>8.1700000000000017</v>
      </c>
      <c r="G14">
        <f t="shared" si="4"/>
        <v>0.38000000000000256</v>
      </c>
      <c r="H14">
        <f t="shared" si="5"/>
        <v>0.76843759064400485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x14ac:dyDescent="0.2">
      <c r="A15" s="2" t="s">
        <v>14</v>
      </c>
      <c r="B15" s="2">
        <v>29.68</v>
      </c>
      <c r="C15" s="2">
        <v>29.99</v>
      </c>
      <c r="D15">
        <v>29.84</v>
      </c>
      <c r="E15">
        <f t="shared" si="3"/>
        <v>10.440000000000001</v>
      </c>
      <c r="G15">
        <f t="shared" si="4"/>
        <v>2.6500000000000021</v>
      </c>
      <c r="H15">
        <f t="shared" si="5"/>
        <v>0.15932007841490756</v>
      </c>
      <c r="L15" s="4" t="s">
        <v>19</v>
      </c>
      <c r="M15" s="4">
        <f>TTEST(M7:M12,N7:N13,2,2)</f>
        <v>0.97937175472171178</v>
      </c>
      <c r="N15" s="4"/>
      <c r="O15" s="4"/>
      <c r="P15" s="9">
        <f>TTEST(P7:P12,Q7:Q13,2,2)</f>
        <v>3.1095830625178782E-2</v>
      </c>
      <c r="Q15" s="4"/>
      <c r="R15" s="4"/>
      <c r="S15" s="4">
        <f>TTEST(S7:S12,T7:T13,2,2)</f>
        <v>0.88568548242844614</v>
      </c>
      <c r="T15" s="4"/>
      <c r="U15" s="4"/>
      <c r="V15" s="4">
        <f>TTEST(V7:V12,W7:W13,2,2)</f>
        <v>1.1231819015615619E-2</v>
      </c>
      <c r="W15" s="4"/>
    </row>
    <row r="16" spans="1:23" x14ac:dyDescent="0.2">
      <c r="A16" s="2" t="s">
        <v>15</v>
      </c>
      <c r="B16" s="2">
        <v>28.53</v>
      </c>
      <c r="C16" s="2">
        <v>28.52</v>
      </c>
      <c r="D16">
        <v>28.53</v>
      </c>
      <c r="E16">
        <f t="shared" si="3"/>
        <v>9.870000000000001</v>
      </c>
      <c r="G16">
        <f t="shared" si="4"/>
        <v>2.0800000000000018</v>
      </c>
      <c r="H16">
        <f t="shared" si="5"/>
        <v>0.2365144116813987</v>
      </c>
      <c r="P16" s="11" t="s">
        <v>69</v>
      </c>
    </row>
    <row r="18" spans="1:23" x14ac:dyDescent="0.2">
      <c r="B18" t="s">
        <v>6</v>
      </c>
    </row>
    <row r="19" spans="1:23" x14ac:dyDescent="0.2">
      <c r="A19" s="2" t="s">
        <v>18</v>
      </c>
      <c r="B19" s="2">
        <v>19.36</v>
      </c>
      <c r="C19" s="2">
        <v>19.16</v>
      </c>
      <c r="D19" s="6">
        <v>19.260000000000002</v>
      </c>
      <c r="L19" s="7"/>
      <c r="M19" s="7" t="s">
        <v>35</v>
      </c>
      <c r="N19" s="7"/>
      <c r="O19" s="7"/>
      <c r="P19" s="7"/>
      <c r="Q19" s="7"/>
      <c r="R19" s="7"/>
      <c r="S19" s="7"/>
      <c r="T19" s="7"/>
      <c r="U19" s="7"/>
      <c r="V19" s="7"/>
      <c r="W19" s="7"/>
    </row>
    <row r="20" spans="1:23" x14ac:dyDescent="0.2">
      <c r="A20" s="2" t="s">
        <v>9</v>
      </c>
      <c r="B20" s="2">
        <v>19.32</v>
      </c>
      <c r="C20" s="2">
        <v>19.23</v>
      </c>
      <c r="D20" s="6">
        <v>19.28</v>
      </c>
      <c r="L20" s="7"/>
      <c r="M20" s="7" t="s">
        <v>0</v>
      </c>
      <c r="N20" s="7"/>
      <c r="O20" s="7"/>
      <c r="P20" s="7" t="s">
        <v>8</v>
      </c>
      <c r="Q20" s="7"/>
      <c r="R20" s="7"/>
      <c r="S20" s="7" t="s">
        <v>23</v>
      </c>
      <c r="T20" s="7"/>
      <c r="U20" s="7"/>
      <c r="V20" s="7" t="s">
        <v>24</v>
      </c>
      <c r="W20" s="7"/>
    </row>
    <row r="21" spans="1:23" x14ac:dyDescent="0.2">
      <c r="A21" s="2" t="s">
        <v>13</v>
      </c>
      <c r="B21" s="2">
        <v>18.95</v>
      </c>
      <c r="C21" s="2">
        <v>18.77</v>
      </c>
      <c r="D21" s="6">
        <v>18.86</v>
      </c>
      <c r="L21" s="7"/>
      <c r="M21" s="7" t="s">
        <v>10</v>
      </c>
      <c r="N21" s="7" t="s">
        <v>11</v>
      </c>
      <c r="O21" s="7"/>
      <c r="P21" s="7" t="s">
        <v>10</v>
      </c>
      <c r="Q21" s="7" t="s">
        <v>11</v>
      </c>
      <c r="R21" s="7"/>
      <c r="S21" s="7" t="s">
        <v>10</v>
      </c>
      <c r="T21" s="7" t="s">
        <v>11</v>
      </c>
      <c r="U21" s="7"/>
      <c r="V21" s="7" t="s">
        <v>10</v>
      </c>
      <c r="W21" s="7" t="s">
        <v>11</v>
      </c>
    </row>
    <row r="22" spans="1:23" x14ac:dyDescent="0.2">
      <c r="A22" s="2" t="s">
        <v>14</v>
      </c>
      <c r="B22" s="2">
        <v>19.22</v>
      </c>
      <c r="C22" s="2">
        <v>19.57</v>
      </c>
      <c r="D22" s="6">
        <v>19.399999999999999</v>
      </c>
      <c r="L22" s="7"/>
      <c r="M22" s="7">
        <v>1.615459346</v>
      </c>
      <c r="N22" s="7">
        <v>1.040260207</v>
      </c>
      <c r="O22" s="7"/>
      <c r="P22" s="7">
        <v>0.595520147</v>
      </c>
      <c r="Q22" s="7">
        <v>0.32636101899999997</v>
      </c>
      <c r="R22" s="7"/>
      <c r="S22" s="7">
        <v>0.460625654</v>
      </c>
      <c r="T22" s="7">
        <v>1.2127930010000001</v>
      </c>
      <c r="U22" s="7"/>
      <c r="V22" s="7">
        <v>1.3291975650000001</v>
      </c>
      <c r="W22" s="7">
        <v>2.0570196219999999</v>
      </c>
    </row>
    <row r="23" spans="1:23" x14ac:dyDescent="0.2">
      <c r="A23" s="2" t="s">
        <v>15</v>
      </c>
      <c r="B23" s="2">
        <v>18.59</v>
      </c>
      <c r="C23" s="2">
        <v>18.739999999999998</v>
      </c>
      <c r="D23" s="6">
        <v>18.66</v>
      </c>
      <c r="L23" s="7"/>
      <c r="M23" s="7">
        <v>1.430921417</v>
      </c>
      <c r="N23" s="7">
        <v>1.425970805</v>
      </c>
      <c r="O23" s="7"/>
      <c r="P23" s="7">
        <v>0.74340599200000002</v>
      </c>
      <c r="Q23" s="7">
        <v>0.37089393500000001</v>
      </c>
      <c r="R23" s="7"/>
      <c r="S23" s="7">
        <v>0.96482108</v>
      </c>
      <c r="T23" s="7">
        <v>0.91277635999999995</v>
      </c>
      <c r="U23" s="7"/>
      <c r="V23" s="7">
        <v>1.4954249989999999</v>
      </c>
      <c r="W23" s="7">
        <v>1.5806912019999999</v>
      </c>
    </row>
    <row r="24" spans="1:23" x14ac:dyDescent="0.2">
      <c r="L24" s="7"/>
      <c r="M24" s="7">
        <v>0.84397828100000005</v>
      </c>
      <c r="N24" s="7">
        <v>1.312160725</v>
      </c>
      <c r="O24" s="7"/>
      <c r="P24" s="7">
        <v>0.91312792200000004</v>
      </c>
      <c r="Q24" s="7">
        <v>0.48623976699999999</v>
      </c>
      <c r="R24" s="7"/>
      <c r="S24" s="7">
        <v>1.0412621529999999</v>
      </c>
      <c r="T24" s="7">
        <v>0.80757416699999995</v>
      </c>
      <c r="U24" s="7"/>
      <c r="V24" s="7">
        <v>0.64344506599999995</v>
      </c>
      <c r="W24" s="7">
        <v>1.558929359</v>
      </c>
    </row>
    <row r="25" spans="1:23" x14ac:dyDescent="0.2">
      <c r="A25" t="s">
        <v>36</v>
      </c>
      <c r="B25" s="1"/>
      <c r="L25" s="7"/>
      <c r="M25" s="7">
        <v>0.74498215700000003</v>
      </c>
      <c r="N25" s="7">
        <v>0.97847785899999995</v>
      </c>
      <c r="O25" s="7"/>
      <c r="P25" s="7">
        <v>0.67154480100000002</v>
      </c>
      <c r="Q25" s="7">
        <v>0.37216884500000003</v>
      </c>
      <c r="R25" s="7"/>
      <c r="S25" s="7">
        <v>0.63801695400000003</v>
      </c>
      <c r="T25" s="7">
        <v>0.79645605500000005</v>
      </c>
      <c r="U25" s="7"/>
      <c r="V25" s="7">
        <v>0.65696521500000005</v>
      </c>
      <c r="W25" s="7">
        <v>1.845342858</v>
      </c>
    </row>
    <row r="26" spans="1:23" x14ac:dyDescent="0.2">
      <c r="A26" t="s">
        <v>26</v>
      </c>
      <c r="B26" t="s">
        <v>1</v>
      </c>
      <c r="E26" t="s">
        <v>29</v>
      </c>
      <c r="F26" t="s">
        <v>3</v>
      </c>
      <c r="G26" t="s">
        <v>30</v>
      </c>
      <c r="H26" t="s">
        <v>5</v>
      </c>
      <c r="I26" t="s">
        <v>31</v>
      </c>
      <c r="J26" t="s">
        <v>19</v>
      </c>
      <c r="L26" s="7"/>
      <c r="M26" s="7">
        <v>0.93429136800000001</v>
      </c>
      <c r="N26" s="7">
        <v>1.0271245330000001</v>
      </c>
      <c r="O26" s="7"/>
      <c r="P26" s="7">
        <v>1.5898480530000001</v>
      </c>
      <c r="Q26" s="7">
        <v>1.3368975279999999</v>
      </c>
      <c r="R26" s="7"/>
      <c r="S26" s="7">
        <v>1.377131825</v>
      </c>
      <c r="T26" s="7">
        <v>1.993080526</v>
      </c>
      <c r="U26" s="7"/>
      <c r="V26" s="7">
        <v>1.1760006759999999</v>
      </c>
      <c r="W26" s="7">
        <v>1.6478164559999999</v>
      </c>
    </row>
    <row r="27" spans="1:23" x14ac:dyDescent="0.2">
      <c r="A27" s="3" t="s">
        <v>12</v>
      </c>
      <c r="B27" s="3">
        <v>29.26</v>
      </c>
      <c r="C27" s="3">
        <v>29.05</v>
      </c>
      <c r="D27" s="3">
        <v>28.48</v>
      </c>
      <c r="E27">
        <v>28.93</v>
      </c>
      <c r="F27">
        <f>E27-E47</f>
        <v>12.34</v>
      </c>
      <c r="G27">
        <f>AVERAGE(F27:F30)</f>
        <v>11.662500000000001</v>
      </c>
      <c r="H27">
        <f>F27-$G$27</f>
        <v>0.67749999999999844</v>
      </c>
      <c r="I27">
        <f>2^-H27</f>
        <v>0.62524780812434499</v>
      </c>
      <c r="J27">
        <f>TTEST(I27:I30,I31:I34,2,2)</f>
        <v>0.38011298145390293</v>
      </c>
      <c r="L27" s="7"/>
      <c r="M27" s="7">
        <v>0.73642530699999997</v>
      </c>
      <c r="N27" s="7">
        <v>0.67608557800000002</v>
      </c>
      <c r="O27" s="7"/>
      <c r="P27" s="7">
        <v>2.3169424699999999</v>
      </c>
      <c r="Q27" s="7">
        <v>0.879987878</v>
      </c>
      <c r="R27" s="7"/>
      <c r="S27" s="7">
        <v>2.459445922</v>
      </c>
      <c r="T27" s="7">
        <v>1.23827636</v>
      </c>
      <c r="U27" s="7"/>
      <c r="V27" s="7">
        <v>1.0120090719999999</v>
      </c>
      <c r="W27" s="7">
        <v>1.347752472</v>
      </c>
    </row>
    <row r="28" spans="1:23" x14ac:dyDescent="0.2">
      <c r="A28" s="3" t="s">
        <v>20</v>
      </c>
      <c r="B28" s="3">
        <v>27.59</v>
      </c>
      <c r="C28" s="3">
        <v>27.42</v>
      </c>
      <c r="D28" s="3">
        <v>27.55</v>
      </c>
      <c r="E28">
        <v>27.52</v>
      </c>
      <c r="F28">
        <f t="shared" ref="F28:F34" si="6">E28-E48</f>
        <v>11.27</v>
      </c>
      <c r="H28">
        <f t="shared" ref="H28:H34" si="7">F28-$G$27</f>
        <v>-0.39250000000000185</v>
      </c>
      <c r="I28">
        <f t="shared" ref="I28:I44" si="8">2^-H28</f>
        <v>1.3126661111737588</v>
      </c>
      <c r="L28" s="7"/>
      <c r="M28" s="7"/>
      <c r="N28" s="7">
        <v>1.0223891599999999</v>
      </c>
      <c r="O28" s="7"/>
      <c r="P28" s="7"/>
      <c r="Q28" s="7">
        <v>0.84024903699999998</v>
      </c>
      <c r="R28" s="7"/>
      <c r="S28" s="7"/>
      <c r="T28" s="7">
        <v>1.3149427600000001</v>
      </c>
      <c r="U28" s="7"/>
      <c r="V28" s="7"/>
      <c r="W28" s="7">
        <v>1.6516281230000001</v>
      </c>
    </row>
    <row r="29" spans="1:23" x14ac:dyDescent="0.2">
      <c r="A29" s="3" t="s">
        <v>71</v>
      </c>
      <c r="B29" s="3">
        <v>27.31</v>
      </c>
      <c r="C29" s="3">
        <v>27.55</v>
      </c>
      <c r="D29" s="3">
        <v>27.44</v>
      </c>
      <c r="E29">
        <v>27.44</v>
      </c>
      <c r="F29">
        <f t="shared" si="6"/>
        <v>11.170000000000002</v>
      </c>
      <c r="H29">
        <f t="shared" si="7"/>
        <v>-0.49249999999999972</v>
      </c>
      <c r="I29">
        <f t="shared" si="8"/>
        <v>1.4068807031267481</v>
      </c>
      <c r="L29" s="7" t="s">
        <v>19</v>
      </c>
      <c r="M29" s="7">
        <v>0.91947510799999999</v>
      </c>
      <c r="N29" s="7"/>
      <c r="O29" s="7"/>
      <c r="P29" s="7">
        <v>0.13613835399999999</v>
      </c>
      <c r="Q29" s="7"/>
      <c r="R29" s="7"/>
      <c r="S29" s="7">
        <v>0.93777339000000004</v>
      </c>
      <c r="T29" s="7"/>
      <c r="U29" s="7"/>
      <c r="V29" s="7">
        <v>2.7397260000000001E-3</v>
      </c>
      <c r="W29" s="7"/>
    </row>
    <row r="30" spans="1:23" x14ac:dyDescent="0.2">
      <c r="A30" s="3" t="s">
        <v>72</v>
      </c>
      <c r="B30" s="3">
        <v>28.06</v>
      </c>
      <c r="C30" s="3">
        <v>28.02</v>
      </c>
      <c r="D30" s="3">
        <v>28.46</v>
      </c>
      <c r="E30">
        <v>28.18</v>
      </c>
      <c r="F30">
        <f t="shared" si="6"/>
        <v>11.870000000000001</v>
      </c>
      <c r="H30">
        <f t="shared" si="7"/>
        <v>0.20749999999999957</v>
      </c>
      <c r="I30">
        <f t="shared" si="8"/>
        <v>0.86603665894863224</v>
      </c>
    </row>
    <row r="31" spans="1:23" x14ac:dyDescent="0.2">
      <c r="A31" s="3" t="s">
        <v>73</v>
      </c>
      <c r="B31" s="3">
        <v>27.48</v>
      </c>
      <c r="C31" s="3">
        <v>26.99</v>
      </c>
      <c r="D31" s="3">
        <v>26.9</v>
      </c>
      <c r="E31">
        <v>27.13</v>
      </c>
      <c r="F31">
        <f t="shared" si="6"/>
        <v>10.95</v>
      </c>
      <c r="H31">
        <f t="shared" si="7"/>
        <v>-0.71250000000000213</v>
      </c>
      <c r="I31">
        <f t="shared" si="8"/>
        <v>1.638641207086083</v>
      </c>
    </row>
    <row r="32" spans="1:23" x14ac:dyDescent="0.2">
      <c r="A32" s="3" t="s">
        <v>21</v>
      </c>
      <c r="B32" s="3">
        <v>27.62</v>
      </c>
      <c r="C32" s="3">
        <v>27.61</v>
      </c>
      <c r="D32" s="3">
        <v>27.58</v>
      </c>
      <c r="E32">
        <v>27.6</v>
      </c>
      <c r="F32">
        <f t="shared" si="6"/>
        <v>11.350000000000001</v>
      </c>
      <c r="H32">
        <f t="shared" si="7"/>
        <v>-0.3125</v>
      </c>
      <c r="I32">
        <f t="shared" si="8"/>
        <v>1.241857812073484</v>
      </c>
    </row>
    <row r="33" spans="1:11" x14ac:dyDescent="0.2">
      <c r="A33" s="3" t="s">
        <v>74</v>
      </c>
      <c r="B33" s="3">
        <v>27.36</v>
      </c>
      <c r="C33" s="3">
        <v>27.29</v>
      </c>
      <c r="D33" s="3">
        <v>27.47</v>
      </c>
      <c r="E33">
        <v>27.37</v>
      </c>
      <c r="F33">
        <f t="shared" si="6"/>
        <v>11.520000000000001</v>
      </c>
      <c r="H33">
        <f t="shared" si="7"/>
        <v>-0.14250000000000007</v>
      </c>
      <c r="I33">
        <f t="shared" si="8"/>
        <v>1.1038162273110463</v>
      </c>
    </row>
    <row r="34" spans="1:11" x14ac:dyDescent="0.2">
      <c r="A34" s="3" t="s">
        <v>75</v>
      </c>
      <c r="B34" s="3">
        <v>28.16</v>
      </c>
      <c r="C34" s="3">
        <v>28.15</v>
      </c>
      <c r="D34" s="3">
        <v>28.25</v>
      </c>
      <c r="E34">
        <v>28.19</v>
      </c>
      <c r="F34">
        <f t="shared" si="6"/>
        <v>11.55</v>
      </c>
      <c r="H34">
        <f t="shared" si="7"/>
        <v>-0.11250000000000071</v>
      </c>
      <c r="I34">
        <f t="shared" si="8"/>
        <v>1.0811000178342642</v>
      </c>
    </row>
    <row r="36" spans="1:11" x14ac:dyDescent="0.2">
      <c r="A36" s="8" t="s">
        <v>8</v>
      </c>
      <c r="B36" t="s">
        <v>1</v>
      </c>
      <c r="E36" t="s">
        <v>29</v>
      </c>
      <c r="F36" t="s">
        <v>3</v>
      </c>
      <c r="G36" t="s">
        <v>30</v>
      </c>
      <c r="H36" t="s">
        <v>5</v>
      </c>
      <c r="I36" t="s">
        <v>31</v>
      </c>
      <c r="J36" t="s">
        <v>19</v>
      </c>
    </row>
    <row r="37" spans="1:11" x14ac:dyDescent="0.2">
      <c r="A37" s="3" t="s">
        <v>12</v>
      </c>
      <c r="B37" s="3">
        <v>27.52</v>
      </c>
      <c r="C37" s="3">
        <v>27.39</v>
      </c>
      <c r="D37" s="3">
        <v>27.2</v>
      </c>
      <c r="E37">
        <v>27.37</v>
      </c>
      <c r="F37">
        <f>E37-E47</f>
        <v>10.780000000000001</v>
      </c>
      <c r="G37">
        <f>AVERAGE(F37:F40)</f>
        <v>10.502500000000001</v>
      </c>
      <c r="H37">
        <f>F37-$G$37</f>
        <v>0.27749999999999986</v>
      </c>
      <c r="I37">
        <f t="shared" si="8"/>
        <v>0.82501942901348502</v>
      </c>
      <c r="J37">
        <f>TTEST(I37:I40,I41:I44,2,2)</f>
        <v>4.3389597330153559E-2</v>
      </c>
      <c r="K37" t="s">
        <v>37</v>
      </c>
    </row>
    <row r="38" spans="1:11" x14ac:dyDescent="0.2">
      <c r="A38" s="3" t="s">
        <v>20</v>
      </c>
      <c r="B38" s="3">
        <v>26.84</v>
      </c>
      <c r="C38" s="3">
        <v>26.68</v>
      </c>
      <c r="D38" s="3">
        <v>26.6</v>
      </c>
      <c r="E38">
        <v>26.71</v>
      </c>
      <c r="F38">
        <f t="shared" ref="F38:F44" si="9">E38-E48</f>
        <v>10.46</v>
      </c>
      <c r="H38">
        <f t="shared" ref="H38:H44" si="10">F38-$G$37</f>
        <v>-4.2500000000000426E-2</v>
      </c>
      <c r="I38">
        <f t="shared" si="8"/>
        <v>1.0298969566748983</v>
      </c>
    </row>
    <row r="39" spans="1:11" x14ac:dyDescent="0.2">
      <c r="A39" s="3" t="s">
        <v>71</v>
      </c>
      <c r="B39" s="3">
        <v>26.37</v>
      </c>
      <c r="C39" s="3">
        <v>26.36</v>
      </c>
      <c r="D39" s="3">
        <v>26.57</v>
      </c>
      <c r="E39">
        <v>26.43</v>
      </c>
      <c r="F39">
        <f t="shared" si="9"/>
        <v>10.16</v>
      </c>
      <c r="H39">
        <f t="shared" si="10"/>
        <v>-0.34250000000000114</v>
      </c>
      <c r="I39">
        <f t="shared" si="8"/>
        <v>1.267951884531233</v>
      </c>
    </row>
    <row r="40" spans="1:11" x14ac:dyDescent="0.2">
      <c r="A40" s="3" t="s">
        <v>72</v>
      </c>
      <c r="B40" s="3">
        <v>26.94</v>
      </c>
      <c r="C40" s="3">
        <v>26.78</v>
      </c>
      <c r="D40" s="3">
        <v>27.03</v>
      </c>
      <c r="E40">
        <v>26.92</v>
      </c>
      <c r="F40">
        <f t="shared" si="9"/>
        <v>10.610000000000003</v>
      </c>
      <c r="H40">
        <f t="shared" si="10"/>
        <v>0.10750000000000171</v>
      </c>
      <c r="I40">
        <f t="shared" si="8"/>
        <v>0.92819510864473698</v>
      </c>
    </row>
    <row r="41" spans="1:11" x14ac:dyDescent="0.2">
      <c r="A41" s="3" t="s">
        <v>73</v>
      </c>
      <c r="B41" s="3">
        <v>27.26</v>
      </c>
      <c r="C41" s="3">
        <v>27.32</v>
      </c>
      <c r="D41" s="3">
        <v>27.35</v>
      </c>
      <c r="E41">
        <v>27.31</v>
      </c>
      <c r="F41">
        <f t="shared" si="9"/>
        <v>11.129999999999999</v>
      </c>
      <c r="H41">
        <f t="shared" si="10"/>
        <v>0.62749999999999773</v>
      </c>
      <c r="I41">
        <f t="shared" si="8"/>
        <v>0.64729712445983856</v>
      </c>
    </row>
    <row r="42" spans="1:11" x14ac:dyDescent="0.2">
      <c r="A42" s="3" t="s">
        <v>21</v>
      </c>
      <c r="B42" s="3">
        <v>27.05</v>
      </c>
      <c r="C42" s="3">
        <v>26.84</v>
      </c>
      <c r="D42" s="3">
        <v>26.75</v>
      </c>
      <c r="E42">
        <v>26.88</v>
      </c>
      <c r="F42">
        <f t="shared" si="9"/>
        <v>10.629999999999999</v>
      </c>
      <c r="H42">
        <f t="shared" si="10"/>
        <v>0.12749999999999773</v>
      </c>
      <c r="I42">
        <f t="shared" si="8"/>
        <v>0.91541637229620887</v>
      </c>
    </row>
    <row r="43" spans="1:11" x14ac:dyDescent="0.2">
      <c r="A43" s="3" t="s">
        <v>74</v>
      </c>
      <c r="B43" s="3">
        <v>26.93</v>
      </c>
      <c r="C43" s="3">
        <v>27.1</v>
      </c>
      <c r="D43" s="3">
        <v>26.72</v>
      </c>
      <c r="E43">
        <v>26.92</v>
      </c>
      <c r="F43">
        <f t="shared" si="9"/>
        <v>11.070000000000002</v>
      </c>
      <c r="H43">
        <f t="shared" si="10"/>
        <v>0.56750000000000078</v>
      </c>
      <c r="I43">
        <f t="shared" si="8"/>
        <v>0.67478508934029413</v>
      </c>
    </row>
    <row r="44" spans="1:11" x14ac:dyDescent="0.2">
      <c r="A44" s="3" t="s">
        <v>75</v>
      </c>
      <c r="B44" s="3">
        <v>27.83</v>
      </c>
      <c r="C44" s="3">
        <v>27.69</v>
      </c>
      <c r="D44" s="3">
        <v>27.91</v>
      </c>
      <c r="E44">
        <v>27.81</v>
      </c>
      <c r="F44">
        <f t="shared" si="9"/>
        <v>11.169999999999998</v>
      </c>
      <c r="H44">
        <f t="shared" si="10"/>
        <v>0.66749999999999687</v>
      </c>
      <c r="I44">
        <f t="shared" si="8"/>
        <v>0.62959675055160824</v>
      </c>
    </row>
    <row r="46" spans="1:11" x14ac:dyDescent="0.2">
      <c r="A46" t="s">
        <v>17</v>
      </c>
    </row>
    <row r="47" spans="1:11" x14ac:dyDescent="0.2">
      <c r="A47" s="3" t="s">
        <v>12</v>
      </c>
      <c r="B47" s="3">
        <v>16.75</v>
      </c>
      <c r="C47" s="3">
        <v>16.62</v>
      </c>
      <c r="D47" s="3">
        <v>16.41</v>
      </c>
      <c r="E47">
        <v>16.59</v>
      </c>
    </row>
    <row r="48" spans="1:11" x14ac:dyDescent="0.2">
      <c r="A48" s="3" t="s">
        <v>20</v>
      </c>
      <c r="B48" s="3">
        <v>16.28</v>
      </c>
      <c r="C48" s="3">
        <v>16.3</v>
      </c>
      <c r="D48" s="3">
        <v>16.170000000000002</v>
      </c>
      <c r="E48">
        <v>16.25</v>
      </c>
    </row>
    <row r="49" spans="1:10" x14ac:dyDescent="0.2">
      <c r="A49" s="3" t="s">
        <v>71</v>
      </c>
      <c r="B49" s="3">
        <v>16.260000000000002</v>
      </c>
      <c r="C49" s="3">
        <v>16.36</v>
      </c>
      <c r="D49" s="3">
        <v>16.2</v>
      </c>
      <c r="E49">
        <v>16.27</v>
      </c>
    </row>
    <row r="50" spans="1:10" x14ac:dyDescent="0.2">
      <c r="A50" s="3" t="s">
        <v>72</v>
      </c>
      <c r="B50" s="3">
        <v>16.3</v>
      </c>
      <c r="C50" s="3">
        <v>16.22</v>
      </c>
      <c r="D50" s="3">
        <v>16.420000000000002</v>
      </c>
      <c r="E50">
        <v>16.309999999999999</v>
      </c>
    </row>
    <row r="51" spans="1:10" x14ac:dyDescent="0.2">
      <c r="A51" s="3" t="s">
        <v>73</v>
      </c>
      <c r="B51" s="3">
        <v>16.239999999999998</v>
      </c>
      <c r="C51" s="3">
        <v>16.149999999999999</v>
      </c>
      <c r="D51" s="3">
        <v>16.16</v>
      </c>
      <c r="E51">
        <v>16.18</v>
      </c>
    </row>
    <row r="52" spans="1:10" x14ac:dyDescent="0.2">
      <c r="A52" s="3" t="s">
        <v>21</v>
      </c>
      <c r="B52" s="3">
        <v>16.25</v>
      </c>
      <c r="C52" s="3">
        <v>16.239999999999998</v>
      </c>
      <c r="D52" s="3">
        <v>16.27</v>
      </c>
      <c r="E52">
        <v>16.25</v>
      </c>
    </row>
    <row r="53" spans="1:10" x14ac:dyDescent="0.2">
      <c r="A53" s="3" t="s">
        <v>74</v>
      </c>
      <c r="B53" s="3">
        <v>15.98</v>
      </c>
      <c r="C53" s="3">
        <v>15.73</v>
      </c>
      <c r="D53" s="3">
        <v>15.83</v>
      </c>
      <c r="E53">
        <v>15.85</v>
      </c>
    </row>
    <row r="54" spans="1:10" x14ac:dyDescent="0.2">
      <c r="A54" s="3" t="s">
        <v>75</v>
      </c>
      <c r="B54" s="3">
        <v>16.59</v>
      </c>
      <c r="C54" s="3">
        <v>16.559999999999999</v>
      </c>
      <c r="D54" s="3">
        <v>16.77</v>
      </c>
      <c r="E54">
        <v>16.64</v>
      </c>
    </row>
    <row r="56" spans="1:10" x14ac:dyDescent="0.2">
      <c r="A56" t="s">
        <v>38</v>
      </c>
    </row>
    <row r="57" spans="1:10" x14ac:dyDescent="0.2">
      <c r="A57" t="s">
        <v>23</v>
      </c>
      <c r="B57" t="s">
        <v>1</v>
      </c>
      <c r="E57" t="s">
        <v>29</v>
      </c>
      <c r="F57" t="s">
        <v>3</v>
      </c>
      <c r="G57" t="s">
        <v>30</v>
      </c>
      <c r="H57" t="s">
        <v>5</v>
      </c>
      <c r="I57" t="s">
        <v>31</v>
      </c>
      <c r="J57" t="s">
        <v>19</v>
      </c>
    </row>
    <row r="58" spans="1:10" x14ac:dyDescent="0.2">
      <c r="A58" t="s">
        <v>18</v>
      </c>
      <c r="B58">
        <v>28.37</v>
      </c>
      <c r="C58">
        <v>28.1</v>
      </c>
      <c r="D58">
        <v>28.05</v>
      </c>
      <c r="E58">
        <f>AVERAGE(B58:D58)</f>
        <v>28.173333333333332</v>
      </c>
      <c r="F58">
        <f>E58-E72</f>
        <v>10.756666666666664</v>
      </c>
      <c r="G58">
        <f>AVERAGE(F58:F59)</f>
        <v>10.338333333333333</v>
      </c>
      <c r="H58">
        <f>F58-$G$58</f>
        <v>0.41833333333333123</v>
      </c>
      <c r="I58">
        <f>2^-H58</f>
        <v>0.74828858204798321</v>
      </c>
    </row>
    <row r="59" spans="1:10" x14ac:dyDescent="0.2">
      <c r="A59" t="s">
        <v>9</v>
      </c>
      <c r="B59">
        <v>27.02</v>
      </c>
      <c r="C59">
        <v>27.31</v>
      </c>
      <c r="D59">
        <v>27.12</v>
      </c>
      <c r="E59">
        <f t="shared" ref="E59:E62" si="11">AVERAGE(B59:D59)</f>
        <v>27.150000000000002</v>
      </c>
      <c r="F59">
        <f t="shared" ref="F59:F62" si="12">E59-E73</f>
        <v>9.9200000000000017</v>
      </c>
      <c r="H59">
        <f t="shared" ref="H59:H62" si="13">F59-$G$58</f>
        <v>-0.41833333333333123</v>
      </c>
      <c r="I59">
        <f t="shared" ref="I59:I69" si="14">2^-H59</f>
        <v>1.3363828127152635</v>
      </c>
    </row>
    <row r="60" spans="1:10" x14ac:dyDescent="0.2">
      <c r="A60" t="s">
        <v>13</v>
      </c>
      <c r="B60">
        <v>27.92</v>
      </c>
      <c r="C60">
        <v>27.61</v>
      </c>
      <c r="D60">
        <v>27.67</v>
      </c>
      <c r="E60">
        <f t="shared" si="11"/>
        <v>27.733333333333334</v>
      </c>
      <c r="F60">
        <f t="shared" si="12"/>
        <v>10.223333333333333</v>
      </c>
      <c r="H60">
        <f t="shared" si="13"/>
        <v>-0.11500000000000021</v>
      </c>
      <c r="I60">
        <f t="shared" si="14"/>
        <v>1.0829750455259248</v>
      </c>
    </row>
    <row r="61" spans="1:10" x14ac:dyDescent="0.2">
      <c r="A61" t="s">
        <v>14</v>
      </c>
      <c r="B61">
        <v>28.91</v>
      </c>
      <c r="C61">
        <v>29.1</v>
      </c>
      <c r="D61">
        <v>28.85</v>
      </c>
      <c r="E61">
        <f t="shared" si="11"/>
        <v>28.953333333333337</v>
      </c>
      <c r="F61">
        <f t="shared" si="12"/>
        <v>10.910000000000004</v>
      </c>
      <c r="H61">
        <f t="shared" si="13"/>
        <v>0.57166666666667076</v>
      </c>
      <c r="I61">
        <f t="shared" si="14"/>
        <v>0.67283904513202075</v>
      </c>
    </row>
    <row r="62" spans="1:10" x14ac:dyDescent="0.2">
      <c r="A62" t="s">
        <v>15</v>
      </c>
      <c r="B62">
        <v>28.21</v>
      </c>
      <c r="C62">
        <v>28.05</v>
      </c>
      <c r="D62">
        <v>28.15</v>
      </c>
      <c r="E62">
        <f t="shared" si="11"/>
        <v>28.136666666666667</v>
      </c>
      <c r="F62">
        <f t="shared" si="12"/>
        <v>10.823333333333334</v>
      </c>
      <c r="H62">
        <f t="shared" si="13"/>
        <v>0.48500000000000121</v>
      </c>
      <c r="I62">
        <f t="shared" si="14"/>
        <v>0.71449706987054595</v>
      </c>
    </row>
    <row r="64" spans="1:10" x14ac:dyDescent="0.2">
      <c r="A64" s="8" t="s">
        <v>8</v>
      </c>
    </row>
    <row r="65" spans="1:10" x14ac:dyDescent="0.2">
      <c r="A65" t="s">
        <v>18</v>
      </c>
      <c r="B65">
        <v>26.86</v>
      </c>
      <c r="C65">
        <v>26.82</v>
      </c>
      <c r="D65">
        <v>26.65</v>
      </c>
      <c r="E65">
        <f>AVERAGE(B65:D65)</f>
        <v>26.776666666666667</v>
      </c>
      <c r="F65">
        <f>E65-E72</f>
        <v>9.36</v>
      </c>
      <c r="G65">
        <f>AVERAGE(F65:F66)</f>
        <v>9.0883333333333329</v>
      </c>
      <c r="H65">
        <f>F65-$G$65</f>
        <v>0.2716666666666665</v>
      </c>
      <c r="I65">
        <f t="shared" si="14"/>
        <v>0.82836203149461773</v>
      </c>
    </row>
    <row r="66" spans="1:10" x14ac:dyDescent="0.2">
      <c r="A66" t="s">
        <v>9</v>
      </c>
      <c r="B66">
        <v>26.14</v>
      </c>
      <c r="C66">
        <v>26.09</v>
      </c>
      <c r="D66">
        <v>25.91</v>
      </c>
      <c r="E66">
        <f t="shared" ref="E66:E69" si="15">AVERAGE(B66:D66)</f>
        <v>26.046666666666667</v>
      </c>
      <c r="F66">
        <f t="shared" ref="F66:F69" si="16">E66-E73</f>
        <v>8.8166666666666664</v>
      </c>
      <c r="H66">
        <f t="shared" ref="H66:H69" si="17">F66-$G$65</f>
        <v>-0.2716666666666665</v>
      </c>
      <c r="I66">
        <f t="shared" si="14"/>
        <v>1.2072016364580291</v>
      </c>
    </row>
    <row r="67" spans="1:10" x14ac:dyDescent="0.2">
      <c r="A67" t="s">
        <v>13</v>
      </c>
      <c r="B67">
        <v>27.18</v>
      </c>
      <c r="C67">
        <v>27.12</v>
      </c>
      <c r="D67">
        <v>27.06</v>
      </c>
      <c r="E67">
        <f t="shared" si="15"/>
        <v>27.12</v>
      </c>
      <c r="F67">
        <f t="shared" si="16"/>
        <v>9.61</v>
      </c>
      <c r="H67">
        <f t="shared" si="17"/>
        <v>0.5216666666666665</v>
      </c>
      <c r="I67">
        <f t="shared" si="14"/>
        <v>0.69656666281610857</v>
      </c>
    </row>
    <row r="68" spans="1:10" x14ac:dyDescent="0.2">
      <c r="A68" t="s">
        <v>14</v>
      </c>
      <c r="B68">
        <v>28.33</v>
      </c>
      <c r="C68">
        <v>28.28</v>
      </c>
      <c r="D68">
        <v>28.16</v>
      </c>
      <c r="E68">
        <f t="shared" si="15"/>
        <v>28.256666666666664</v>
      </c>
      <c r="F68">
        <f t="shared" si="16"/>
        <v>10.213333333333331</v>
      </c>
      <c r="H68">
        <f t="shared" si="17"/>
        <v>1.1249999999999982</v>
      </c>
      <c r="I68">
        <f t="shared" si="14"/>
        <v>0.45850202160233616</v>
      </c>
    </row>
    <row r="69" spans="1:10" x14ac:dyDescent="0.2">
      <c r="A69" t="s">
        <v>15</v>
      </c>
      <c r="B69">
        <v>27.56</v>
      </c>
      <c r="C69">
        <v>27.77</v>
      </c>
      <c r="D69">
        <v>27.45</v>
      </c>
      <c r="E69">
        <f t="shared" si="15"/>
        <v>27.593333333333334</v>
      </c>
      <c r="F69">
        <f t="shared" si="16"/>
        <v>10.280000000000001</v>
      </c>
      <c r="H69">
        <f t="shared" si="17"/>
        <v>1.1916666666666682</v>
      </c>
      <c r="I69">
        <f t="shared" si="14"/>
        <v>0.43779680570294216</v>
      </c>
    </row>
    <row r="71" spans="1:10" x14ac:dyDescent="0.2">
      <c r="A71" t="s">
        <v>17</v>
      </c>
    </row>
    <row r="72" spans="1:10" x14ac:dyDescent="0.2">
      <c r="A72" t="s">
        <v>18</v>
      </c>
      <c r="B72">
        <v>17.54</v>
      </c>
      <c r="C72">
        <v>17.43</v>
      </c>
      <c r="D72">
        <v>17.28</v>
      </c>
      <c r="E72">
        <f>AVERAGE(B72:D72)</f>
        <v>17.416666666666668</v>
      </c>
    </row>
    <row r="73" spans="1:10" x14ac:dyDescent="0.2">
      <c r="A73" t="s">
        <v>9</v>
      </c>
      <c r="B73">
        <v>17.190000000000001</v>
      </c>
      <c r="C73">
        <v>17.23</v>
      </c>
      <c r="D73">
        <v>17.27</v>
      </c>
      <c r="E73">
        <f t="shared" ref="E73:E76" si="18">AVERAGE(B73:D73)</f>
        <v>17.23</v>
      </c>
    </row>
    <row r="74" spans="1:10" x14ac:dyDescent="0.2">
      <c r="A74" t="s">
        <v>13</v>
      </c>
      <c r="B74">
        <v>17.48</v>
      </c>
      <c r="C74">
        <v>17.68</v>
      </c>
      <c r="D74">
        <v>17.37</v>
      </c>
      <c r="E74">
        <f t="shared" si="18"/>
        <v>17.510000000000002</v>
      </c>
    </row>
    <row r="75" spans="1:10" x14ac:dyDescent="0.2">
      <c r="A75" t="s">
        <v>14</v>
      </c>
      <c r="B75">
        <v>18.02</v>
      </c>
      <c r="C75">
        <v>18.02</v>
      </c>
      <c r="D75">
        <v>18.09</v>
      </c>
      <c r="E75">
        <f t="shared" si="18"/>
        <v>18.043333333333333</v>
      </c>
    </row>
    <row r="76" spans="1:10" x14ac:dyDescent="0.2">
      <c r="A76" t="s">
        <v>15</v>
      </c>
      <c r="B76">
        <v>17.55</v>
      </c>
      <c r="C76">
        <v>17.170000000000002</v>
      </c>
      <c r="D76">
        <v>17.22</v>
      </c>
      <c r="E76">
        <f t="shared" si="18"/>
        <v>17.313333333333333</v>
      </c>
    </row>
    <row r="78" spans="1:10" x14ac:dyDescent="0.2">
      <c r="A78" t="s">
        <v>39</v>
      </c>
    </row>
    <row r="79" spans="1:10" x14ac:dyDescent="0.2">
      <c r="A79" t="s">
        <v>17</v>
      </c>
      <c r="B79" t="s">
        <v>1</v>
      </c>
      <c r="E79" t="s">
        <v>29</v>
      </c>
      <c r="F79" t="s">
        <v>3</v>
      </c>
      <c r="G79" t="s">
        <v>30</v>
      </c>
      <c r="H79" t="s">
        <v>5</v>
      </c>
      <c r="I79" t="s">
        <v>31</v>
      </c>
      <c r="J79" t="s">
        <v>19</v>
      </c>
    </row>
    <row r="80" spans="1:10" x14ac:dyDescent="0.2">
      <c r="A80" s="6" t="s">
        <v>12</v>
      </c>
      <c r="B80">
        <v>19.18</v>
      </c>
      <c r="C80">
        <v>19.100000000000001</v>
      </c>
      <c r="D80">
        <v>19.04</v>
      </c>
      <c r="E80">
        <f>AVERAGE(B80:D80)</f>
        <v>19.106666666666666</v>
      </c>
    </row>
    <row r="81" spans="1:10" x14ac:dyDescent="0.2">
      <c r="A81" s="6" t="s">
        <v>20</v>
      </c>
      <c r="B81">
        <v>18.690000000000001</v>
      </c>
      <c r="C81">
        <v>18.64</v>
      </c>
      <c r="D81">
        <v>18.850000000000001</v>
      </c>
      <c r="E81">
        <f t="shared" ref="E81:E114" si="19">AVERAGE(B81:D81)</f>
        <v>18.726666666666667</v>
      </c>
    </row>
    <row r="82" spans="1:10" x14ac:dyDescent="0.2">
      <c r="A82" s="6" t="s">
        <v>71</v>
      </c>
      <c r="B82">
        <v>18.66</v>
      </c>
      <c r="C82">
        <v>18.57</v>
      </c>
      <c r="D82">
        <v>18.809999999999999</v>
      </c>
      <c r="E82">
        <f t="shared" si="19"/>
        <v>18.680000000000003</v>
      </c>
    </row>
    <row r="83" spans="1:10" x14ac:dyDescent="0.2">
      <c r="A83" s="6" t="s">
        <v>72</v>
      </c>
      <c r="B83">
        <v>18.59</v>
      </c>
      <c r="C83">
        <v>18.62</v>
      </c>
      <c r="D83">
        <v>18.850000000000001</v>
      </c>
      <c r="E83">
        <f t="shared" si="19"/>
        <v>18.686666666666667</v>
      </c>
    </row>
    <row r="84" spans="1:10" x14ac:dyDescent="0.2">
      <c r="A84" s="6" t="s">
        <v>73</v>
      </c>
      <c r="B84">
        <v>18.940000000000001</v>
      </c>
      <c r="C84">
        <v>18.940000000000001</v>
      </c>
      <c r="D84">
        <v>19.190000000000001</v>
      </c>
      <c r="E84">
        <f t="shared" si="19"/>
        <v>19.023333333333337</v>
      </c>
    </row>
    <row r="85" spans="1:10" x14ac:dyDescent="0.2">
      <c r="A85" s="6" t="s">
        <v>21</v>
      </c>
      <c r="B85">
        <v>19.010000000000002</v>
      </c>
      <c r="C85">
        <v>19.32</v>
      </c>
      <c r="D85">
        <v>19.21</v>
      </c>
      <c r="E85">
        <f t="shared" si="19"/>
        <v>19.18</v>
      </c>
    </row>
    <row r="86" spans="1:10" x14ac:dyDescent="0.2">
      <c r="A86" s="6" t="s">
        <v>74</v>
      </c>
      <c r="B86">
        <v>18.53</v>
      </c>
      <c r="C86">
        <v>18.53</v>
      </c>
      <c r="D86">
        <v>18.43</v>
      </c>
      <c r="E86">
        <f t="shared" si="19"/>
        <v>18.496666666666666</v>
      </c>
    </row>
    <row r="87" spans="1:10" x14ac:dyDescent="0.2">
      <c r="A87" s="6" t="s">
        <v>75</v>
      </c>
      <c r="B87">
        <v>19.21</v>
      </c>
      <c r="C87">
        <v>19.29</v>
      </c>
      <c r="D87">
        <v>19.489999999999998</v>
      </c>
      <c r="E87">
        <f t="shared" si="19"/>
        <v>19.329999999999998</v>
      </c>
    </row>
    <row r="88" spans="1:10" x14ac:dyDescent="0.2">
      <c r="A88" s="6" t="s">
        <v>26</v>
      </c>
    </row>
    <row r="89" spans="1:10" x14ac:dyDescent="0.2">
      <c r="A89" s="6" t="s">
        <v>12</v>
      </c>
      <c r="B89">
        <v>31.85</v>
      </c>
      <c r="C89">
        <v>31.25</v>
      </c>
      <c r="D89">
        <v>31.14</v>
      </c>
      <c r="E89">
        <f t="shared" si="19"/>
        <v>31.413333333333338</v>
      </c>
      <c r="F89">
        <f>E89-E80</f>
        <v>12.306666666666672</v>
      </c>
      <c r="G89">
        <f>AVERAGE(F89:F92)</f>
        <v>11.982499999999998</v>
      </c>
      <c r="H89">
        <f>F89-$G$89</f>
        <v>0.32416666666667382</v>
      </c>
      <c r="I89">
        <f>2^-H89</f>
        <v>0.79875963478738254</v>
      </c>
      <c r="J89">
        <f>TTEST(I89:I92,I93:I96,2,2)</f>
        <v>6.902849843206986E-2</v>
      </c>
    </row>
    <row r="90" spans="1:10" x14ac:dyDescent="0.2">
      <c r="A90" s="6" t="s">
        <v>20</v>
      </c>
      <c r="B90">
        <v>30.5</v>
      </c>
      <c r="C90">
        <v>31</v>
      </c>
      <c r="D90">
        <v>30.33</v>
      </c>
      <c r="E90">
        <f t="shared" si="19"/>
        <v>30.61</v>
      </c>
      <c r="F90">
        <f t="shared" ref="F90:F96" si="20">E90-E81</f>
        <v>11.883333333333333</v>
      </c>
      <c r="H90">
        <f t="shared" ref="H90:H96" si="21">F90-$G$89</f>
        <v>-9.9166666666665293E-2</v>
      </c>
      <c r="I90">
        <f t="shared" ref="I90:I96" si="22">2^-H90</f>
        <v>1.0711545606712378</v>
      </c>
    </row>
    <row r="91" spans="1:10" x14ac:dyDescent="0.2">
      <c r="A91" s="6" t="s">
        <v>71</v>
      </c>
      <c r="B91">
        <v>30.2</v>
      </c>
      <c r="C91">
        <v>30.08</v>
      </c>
      <c r="D91">
        <v>30.54</v>
      </c>
      <c r="E91">
        <f t="shared" si="19"/>
        <v>30.27333333333333</v>
      </c>
      <c r="F91">
        <f t="shared" si="20"/>
        <v>11.593333333333327</v>
      </c>
      <c r="H91">
        <f t="shared" si="21"/>
        <v>-0.38916666666667155</v>
      </c>
      <c r="I91">
        <f t="shared" si="22"/>
        <v>1.3096367095102137</v>
      </c>
    </row>
    <row r="92" spans="1:10" x14ac:dyDescent="0.2">
      <c r="A92" s="6" t="s">
        <v>72</v>
      </c>
      <c r="B92">
        <v>31</v>
      </c>
      <c r="C92">
        <v>30.75</v>
      </c>
      <c r="D92">
        <v>30.75</v>
      </c>
      <c r="E92">
        <f t="shared" si="19"/>
        <v>30.833333333333332</v>
      </c>
      <c r="F92">
        <f t="shared" si="20"/>
        <v>12.146666666666665</v>
      </c>
      <c r="H92">
        <f t="shared" si="21"/>
        <v>0.16416666666666657</v>
      </c>
      <c r="I92">
        <f t="shared" si="22"/>
        <v>0.89244386635921058</v>
      </c>
    </row>
    <row r="93" spans="1:10" x14ac:dyDescent="0.2">
      <c r="A93" s="6" t="s">
        <v>73</v>
      </c>
      <c r="B93">
        <v>29.85</v>
      </c>
      <c r="C93">
        <v>29.63</v>
      </c>
      <c r="D93">
        <v>29.46</v>
      </c>
      <c r="E93">
        <f t="shared" si="19"/>
        <v>29.646666666666665</v>
      </c>
      <c r="F93">
        <f t="shared" si="20"/>
        <v>10.623333333333328</v>
      </c>
      <c r="H93">
        <f t="shared" si="21"/>
        <v>-1.3591666666666704</v>
      </c>
      <c r="I93">
        <f t="shared" si="22"/>
        <v>2.5653695515185122</v>
      </c>
    </row>
    <row r="94" spans="1:10" x14ac:dyDescent="0.2">
      <c r="A94" s="6" t="s">
        <v>21</v>
      </c>
      <c r="B94">
        <v>30.26</v>
      </c>
      <c r="C94">
        <v>30.16</v>
      </c>
      <c r="D94">
        <v>30.25</v>
      </c>
      <c r="E94">
        <f t="shared" si="19"/>
        <v>30.223333333333333</v>
      </c>
      <c r="F94">
        <f t="shared" si="20"/>
        <v>11.043333333333333</v>
      </c>
      <c r="H94">
        <f t="shared" si="21"/>
        <v>-0.93916666666666515</v>
      </c>
      <c r="I94">
        <f t="shared" si="22"/>
        <v>1.9174203732791917</v>
      </c>
    </row>
    <row r="95" spans="1:10" x14ac:dyDescent="0.2">
      <c r="A95" s="6" t="s">
        <v>74</v>
      </c>
      <c r="B95">
        <v>29.87</v>
      </c>
      <c r="C95">
        <v>29.86</v>
      </c>
      <c r="D95">
        <v>29.76</v>
      </c>
      <c r="E95">
        <f t="shared" si="19"/>
        <v>29.830000000000002</v>
      </c>
      <c r="F95">
        <f t="shared" si="20"/>
        <v>11.333333333333336</v>
      </c>
      <c r="H95">
        <f t="shared" si="21"/>
        <v>-0.64916666666666245</v>
      </c>
      <c r="I95">
        <f t="shared" si="22"/>
        <v>1.5682620704256769</v>
      </c>
    </row>
    <row r="96" spans="1:10" x14ac:dyDescent="0.2">
      <c r="A96" s="6" t="s">
        <v>75</v>
      </c>
      <c r="B96">
        <v>31.43</v>
      </c>
      <c r="C96">
        <v>31.11</v>
      </c>
      <c r="D96">
        <v>31.26</v>
      </c>
      <c r="E96">
        <f t="shared" si="19"/>
        <v>31.266666666666666</v>
      </c>
      <c r="F96">
        <f t="shared" si="20"/>
        <v>11.936666666666667</v>
      </c>
      <c r="H96">
        <f t="shared" si="21"/>
        <v>-4.5833333333330728E-2</v>
      </c>
      <c r="I96">
        <f t="shared" si="22"/>
        <v>1.0322792750164465</v>
      </c>
    </row>
    <row r="97" spans="1:10" x14ac:dyDescent="0.2">
      <c r="A97" t="s">
        <v>16</v>
      </c>
    </row>
    <row r="98" spans="1:10" x14ac:dyDescent="0.2">
      <c r="A98" s="6" t="s">
        <v>12</v>
      </c>
      <c r="B98">
        <v>24.26</v>
      </c>
      <c r="C98">
        <v>24.26</v>
      </c>
      <c r="D98">
        <v>24.09</v>
      </c>
      <c r="E98">
        <f t="shared" si="19"/>
        <v>24.203333333333333</v>
      </c>
      <c r="F98">
        <f>E98-E80</f>
        <v>5.0966666666666676</v>
      </c>
      <c r="G98">
        <f>AVERAGE(F98:F101)</f>
        <v>5.1541666666666659</v>
      </c>
      <c r="H98">
        <f>F98-$G$98</f>
        <v>-5.749999999999833E-2</v>
      </c>
      <c r="I98">
        <f>2^-H98</f>
        <v>1.0406608696044655</v>
      </c>
      <c r="J98">
        <f>TTEST(I98:I101,I102:I105,2,2)</f>
        <v>0.29169845973261355</v>
      </c>
    </row>
    <row r="99" spans="1:10" x14ac:dyDescent="0.2">
      <c r="A99" s="6" t="s">
        <v>20</v>
      </c>
      <c r="B99">
        <v>24.08</v>
      </c>
      <c r="C99">
        <v>23.98</v>
      </c>
      <c r="D99">
        <v>23.95</v>
      </c>
      <c r="E99">
        <f t="shared" si="19"/>
        <v>24.003333333333334</v>
      </c>
      <c r="F99">
        <f t="shared" ref="F99:F105" si="23">E99-E81</f>
        <v>5.2766666666666673</v>
      </c>
      <c r="H99">
        <f t="shared" ref="H99:H105" si="24">F99-$G$98</f>
        <v>0.12250000000000139</v>
      </c>
      <c r="I99">
        <f t="shared" ref="I99:I105" si="25">2^-H99</f>
        <v>0.91859446772230025</v>
      </c>
    </row>
    <row r="100" spans="1:10" x14ac:dyDescent="0.2">
      <c r="A100" s="6" t="s">
        <v>71</v>
      </c>
      <c r="B100">
        <v>23.59</v>
      </c>
      <c r="C100">
        <v>23.52</v>
      </c>
      <c r="D100">
        <v>23.78</v>
      </c>
      <c r="E100">
        <f t="shared" si="19"/>
        <v>23.63</v>
      </c>
      <c r="F100">
        <f t="shared" si="23"/>
        <v>4.9499999999999957</v>
      </c>
      <c r="H100">
        <f t="shared" si="24"/>
        <v>-0.20416666666667016</v>
      </c>
      <c r="I100">
        <f t="shared" si="25"/>
        <v>1.1520207213147575</v>
      </c>
    </row>
    <row r="101" spans="1:10" x14ac:dyDescent="0.2">
      <c r="A101" s="6" t="s">
        <v>72</v>
      </c>
      <c r="B101">
        <v>23.98</v>
      </c>
      <c r="C101">
        <v>23.89</v>
      </c>
      <c r="D101">
        <v>24.07</v>
      </c>
      <c r="E101">
        <f t="shared" si="19"/>
        <v>23.98</v>
      </c>
      <c r="F101">
        <f t="shared" si="23"/>
        <v>5.293333333333333</v>
      </c>
      <c r="H101">
        <f t="shared" si="24"/>
        <v>0.1391666666666671</v>
      </c>
      <c r="I101">
        <f t="shared" si="25"/>
        <v>0.9080435103621004</v>
      </c>
    </row>
    <row r="102" spans="1:10" x14ac:dyDescent="0.2">
      <c r="A102" s="6" t="s">
        <v>73</v>
      </c>
      <c r="B102">
        <v>24.06</v>
      </c>
      <c r="C102">
        <v>23.8</v>
      </c>
      <c r="D102">
        <v>23.86</v>
      </c>
      <c r="E102">
        <f t="shared" si="19"/>
        <v>23.906666666666666</v>
      </c>
      <c r="F102">
        <f t="shared" si="23"/>
        <v>4.8833333333333293</v>
      </c>
      <c r="H102">
        <f t="shared" si="24"/>
        <v>-0.27083333333333659</v>
      </c>
      <c r="I102">
        <f t="shared" si="25"/>
        <v>1.2065045308005247</v>
      </c>
    </row>
    <row r="103" spans="1:10" x14ac:dyDescent="0.2">
      <c r="A103" s="6" t="s">
        <v>21</v>
      </c>
      <c r="B103">
        <v>24.04</v>
      </c>
      <c r="C103">
        <v>23.97</v>
      </c>
      <c r="D103">
        <v>23.97</v>
      </c>
      <c r="E103">
        <f t="shared" si="19"/>
        <v>23.993333333333329</v>
      </c>
      <c r="F103">
        <f t="shared" si="23"/>
        <v>4.813333333333329</v>
      </c>
      <c r="H103">
        <f t="shared" si="24"/>
        <v>-0.34083333333333687</v>
      </c>
      <c r="I103">
        <f t="shared" si="25"/>
        <v>1.2664879348481317</v>
      </c>
    </row>
    <row r="104" spans="1:10" x14ac:dyDescent="0.2">
      <c r="A104" s="6" t="s">
        <v>74</v>
      </c>
      <c r="B104">
        <v>23.88</v>
      </c>
      <c r="C104">
        <v>24.07</v>
      </c>
      <c r="D104">
        <v>23.79</v>
      </c>
      <c r="E104">
        <f t="shared" si="19"/>
        <v>23.913333333333338</v>
      </c>
      <c r="F104">
        <f t="shared" si="23"/>
        <v>5.4166666666666714</v>
      </c>
      <c r="H104">
        <f t="shared" si="24"/>
        <v>0.26250000000000551</v>
      </c>
      <c r="I104">
        <f t="shared" si="25"/>
        <v>0.8336420754263566</v>
      </c>
    </row>
    <row r="105" spans="1:10" x14ac:dyDescent="0.2">
      <c r="A105" s="6" t="s">
        <v>75</v>
      </c>
      <c r="B105">
        <v>24.16</v>
      </c>
      <c r="C105">
        <v>24.08</v>
      </c>
      <c r="D105">
        <v>24.21</v>
      </c>
      <c r="E105">
        <f t="shared" si="19"/>
        <v>24.149999999999995</v>
      </c>
      <c r="F105">
        <f t="shared" si="23"/>
        <v>4.8199999999999967</v>
      </c>
      <c r="H105">
        <f t="shared" si="24"/>
        <v>-0.33416666666666917</v>
      </c>
      <c r="I105">
        <f t="shared" si="25"/>
        <v>1.2606490190565922</v>
      </c>
    </row>
    <row r="106" spans="1:10" x14ac:dyDescent="0.2">
      <c r="A106" t="s">
        <v>25</v>
      </c>
    </row>
    <row r="107" spans="1:10" x14ac:dyDescent="0.2">
      <c r="A107" s="6" t="s">
        <v>12</v>
      </c>
      <c r="B107">
        <v>30.3</v>
      </c>
      <c r="C107">
        <v>30.3</v>
      </c>
      <c r="D107">
        <v>30.04</v>
      </c>
      <c r="E107">
        <f t="shared" si="19"/>
        <v>30.213333333333335</v>
      </c>
      <c r="F107">
        <f>E107-E80</f>
        <v>11.106666666666669</v>
      </c>
      <c r="G107">
        <f>AVERAGE(F107:F110)</f>
        <v>10.829999999999998</v>
      </c>
      <c r="H107">
        <f>F107-$G$107</f>
        <v>0.27666666666667084</v>
      </c>
      <c r="I107">
        <f>2^-H107</f>
        <v>0.8254961165822704</v>
      </c>
      <c r="J107">
        <f>TTEST(I107:I110,I111:I114,2,2)</f>
        <v>0.22079688596420144</v>
      </c>
    </row>
    <row r="108" spans="1:10" x14ac:dyDescent="0.2">
      <c r="A108" s="6" t="s">
        <v>20</v>
      </c>
      <c r="B108">
        <v>29.71</v>
      </c>
      <c r="C108">
        <v>29.57</v>
      </c>
      <c r="D108">
        <v>29.29</v>
      </c>
      <c r="E108">
        <f t="shared" si="19"/>
        <v>29.52333333333333</v>
      </c>
      <c r="F108">
        <f t="shared" ref="F108:F113" si="26">E108-E81</f>
        <v>10.796666666666663</v>
      </c>
      <c r="H108">
        <f t="shared" ref="H108:H114" si="27">F108-$G$107</f>
        <v>-3.3333333333334991E-2</v>
      </c>
      <c r="I108">
        <f t="shared" ref="I108:I114" si="28">2^-H108</f>
        <v>1.0233738919967761</v>
      </c>
    </row>
    <row r="109" spans="1:10" x14ac:dyDescent="0.2">
      <c r="A109" s="6" t="s">
        <v>71</v>
      </c>
      <c r="B109">
        <v>29.08</v>
      </c>
      <c r="C109">
        <v>29.02</v>
      </c>
      <c r="D109">
        <v>29.09</v>
      </c>
      <c r="E109">
        <f t="shared" si="19"/>
        <v>29.063333333333333</v>
      </c>
      <c r="F109">
        <f t="shared" si="26"/>
        <v>10.383333333333329</v>
      </c>
      <c r="H109">
        <f t="shared" si="27"/>
        <v>-0.44666666666666899</v>
      </c>
      <c r="I109">
        <f t="shared" si="28"/>
        <v>1.3628876769848288</v>
      </c>
    </row>
    <row r="110" spans="1:10" x14ac:dyDescent="0.2">
      <c r="A110" s="6" t="s">
        <v>72</v>
      </c>
      <c r="B110">
        <v>29.56</v>
      </c>
      <c r="C110">
        <v>29.56</v>
      </c>
      <c r="D110">
        <v>30.04</v>
      </c>
      <c r="E110">
        <f t="shared" si="19"/>
        <v>29.72</v>
      </c>
      <c r="F110">
        <f t="shared" si="26"/>
        <v>11.033333333333331</v>
      </c>
      <c r="H110">
        <f t="shared" si="27"/>
        <v>0.20333333333333314</v>
      </c>
      <c r="I110">
        <f t="shared" si="28"/>
        <v>0.86854148627173633</v>
      </c>
    </row>
    <row r="111" spans="1:10" x14ac:dyDescent="0.2">
      <c r="A111" s="6" t="s">
        <v>73</v>
      </c>
      <c r="B111">
        <v>30.14</v>
      </c>
      <c r="C111">
        <v>29.9</v>
      </c>
      <c r="D111">
        <v>29.94</v>
      </c>
      <c r="E111">
        <f t="shared" si="19"/>
        <v>29.993333333333336</v>
      </c>
      <c r="F111">
        <f t="shared" si="26"/>
        <v>10.969999999999999</v>
      </c>
      <c r="H111">
        <f t="shared" si="27"/>
        <v>0.14000000000000057</v>
      </c>
      <c r="I111">
        <f t="shared" si="28"/>
        <v>0.90751915531716054</v>
      </c>
    </row>
    <row r="112" spans="1:10" x14ac:dyDescent="0.2">
      <c r="A112" s="6" t="s">
        <v>21</v>
      </c>
      <c r="B112">
        <v>29.68</v>
      </c>
      <c r="C112">
        <v>30.1</v>
      </c>
      <c r="D112">
        <v>30.03</v>
      </c>
      <c r="E112">
        <f>AVERAGE(B112:D112)</f>
        <v>29.936666666666667</v>
      </c>
      <c r="F112">
        <f t="shared" si="26"/>
        <v>10.756666666666668</v>
      </c>
      <c r="H112">
        <f t="shared" si="27"/>
        <v>-7.3333333333330586E-2</v>
      </c>
      <c r="I112">
        <f t="shared" si="28"/>
        <v>1.0521448482007143</v>
      </c>
    </row>
    <row r="113" spans="1:10" x14ac:dyDescent="0.2">
      <c r="A113" s="6" t="s">
        <v>74</v>
      </c>
      <c r="B113">
        <v>29.79</v>
      </c>
      <c r="C113">
        <v>29.84</v>
      </c>
      <c r="D113">
        <v>29.94</v>
      </c>
      <c r="E113">
        <f t="shared" si="19"/>
        <v>29.856666666666666</v>
      </c>
      <c r="F113">
        <f t="shared" si="26"/>
        <v>11.36</v>
      </c>
      <c r="H113">
        <f t="shared" si="27"/>
        <v>0.53000000000000114</v>
      </c>
      <c r="I113">
        <f t="shared" si="28"/>
        <v>0.69255473405546175</v>
      </c>
    </row>
    <row r="114" spans="1:10" x14ac:dyDescent="0.2">
      <c r="A114" s="6" t="s">
        <v>75</v>
      </c>
      <c r="B114">
        <v>31.11</v>
      </c>
      <c r="C114">
        <v>31.55</v>
      </c>
      <c r="D114">
        <v>31.34</v>
      </c>
      <c r="E114">
        <f t="shared" si="19"/>
        <v>31.333333333333332</v>
      </c>
      <c r="F114">
        <f>E114-E87</f>
        <v>12.003333333333334</v>
      </c>
      <c r="H114">
        <f t="shared" si="27"/>
        <v>1.1733333333333356</v>
      </c>
      <c r="I114">
        <f t="shared" si="28"/>
        <v>0.44339569458159456</v>
      </c>
    </row>
    <row r="117" spans="1:10" x14ac:dyDescent="0.2">
      <c r="A117" t="s">
        <v>40</v>
      </c>
    </row>
    <row r="118" spans="1:10" x14ac:dyDescent="0.2">
      <c r="A118" t="s">
        <v>27</v>
      </c>
    </row>
    <row r="119" spans="1:10" x14ac:dyDescent="0.2">
      <c r="A119" t="s">
        <v>41</v>
      </c>
      <c r="B119" t="s">
        <v>42</v>
      </c>
      <c r="C119" t="s">
        <v>43</v>
      </c>
      <c r="D119" t="s">
        <v>44</v>
      </c>
      <c r="E119" t="s">
        <v>45</v>
      </c>
      <c r="F119" t="s">
        <v>46</v>
      </c>
      <c r="G119" t="s">
        <v>47</v>
      </c>
    </row>
    <row r="120" spans="1:10" x14ac:dyDescent="0.2">
      <c r="A120" t="s">
        <v>48</v>
      </c>
      <c r="B120" t="s">
        <v>17</v>
      </c>
      <c r="C120" t="s">
        <v>76</v>
      </c>
      <c r="D120">
        <v>19.28</v>
      </c>
      <c r="E120">
        <v>19.079999999999998</v>
      </c>
      <c r="F120">
        <v>19.18</v>
      </c>
      <c r="G120">
        <v>0.14000000000000001</v>
      </c>
    </row>
    <row r="121" spans="1:10" x14ac:dyDescent="0.2">
      <c r="A121" t="s">
        <v>50</v>
      </c>
      <c r="B121" t="s">
        <v>17</v>
      </c>
      <c r="C121" t="s">
        <v>49</v>
      </c>
      <c r="D121">
        <v>18.829999999999998</v>
      </c>
      <c r="E121">
        <v>18.86</v>
      </c>
      <c r="F121">
        <v>18.850000000000001</v>
      </c>
      <c r="G121">
        <v>0.02</v>
      </c>
    </row>
    <row r="122" spans="1:10" x14ac:dyDescent="0.2">
      <c r="A122" t="s">
        <v>51</v>
      </c>
      <c r="B122" t="s">
        <v>17</v>
      </c>
      <c r="C122" t="s">
        <v>52</v>
      </c>
      <c r="D122">
        <v>18.420000000000002</v>
      </c>
      <c r="E122">
        <v>18.62</v>
      </c>
      <c r="F122">
        <v>18.52</v>
      </c>
      <c r="G122">
        <v>0.14000000000000001</v>
      </c>
    </row>
    <row r="123" spans="1:10" x14ac:dyDescent="0.2">
      <c r="A123" t="s">
        <v>53</v>
      </c>
      <c r="B123" t="s">
        <v>17</v>
      </c>
      <c r="C123" t="s">
        <v>54</v>
      </c>
      <c r="D123">
        <v>19.29</v>
      </c>
      <c r="E123">
        <v>19.23</v>
      </c>
      <c r="F123">
        <v>19.260000000000002</v>
      </c>
      <c r="G123">
        <v>0.04</v>
      </c>
    </row>
    <row r="124" spans="1:10" x14ac:dyDescent="0.2">
      <c r="A124" t="s">
        <v>55</v>
      </c>
      <c r="B124" t="s">
        <v>17</v>
      </c>
      <c r="C124" t="s">
        <v>56</v>
      </c>
      <c r="D124">
        <v>18.89</v>
      </c>
      <c r="E124">
        <v>18.91</v>
      </c>
      <c r="F124">
        <v>18.899999999999999</v>
      </c>
      <c r="G124">
        <v>0.01</v>
      </c>
    </row>
    <row r="125" spans="1:10" x14ac:dyDescent="0.2">
      <c r="H125" t="s">
        <v>57</v>
      </c>
      <c r="I125" t="s">
        <v>58</v>
      </c>
      <c r="J125" t="s">
        <v>59</v>
      </c>
    </row>
    <row r="126" spans="1:10" x14ac:dyDescent="0.2">
      <c r="A126" t="s">
        <v>60</v>
      </c>
      <c r="B126" t="s">
        <v>61</v>
      </c>
      <c r="C126" t="s">
        <v>76</v>
      </c>
      <c r="D126">
        <v>25.08</v>
      </c>
      <c r="E126">
        <v>24.26</v>
      </c>
      <c r="F126">
        <v>24.67</v>
      </c>
      <c r="G126">
        <v>0.57999999999999996</v>
      </c>
      <c r="H126">
        <v>5.49</v>
      </c>
      <c r="I126">
        <v>0.09</v>
      </c>
      <c r="J126">
        <v>0.941234050031585</v>
      </c>
    </row>
    <row r="127" spans="1:10" x14ac:dyDescent="0.2">
      <c r="A127" t="s">
        <v>62</v>
      </c>
      <c r="B127" t="s">
        <v>61</v>
      </c>
      <c r="C127" t="s">
        <v>49</v>
      </c>
      <c r="D127">
        <v>24.1</v>
      </c>
      <c r="E127">
        <v>24.23</v>
      </c>
      <c r="F127">
        <v>24.17</v>
      </c>
      <c r="G127">
        <v>0.09</v>
      </c>
      <c r="H127">
        <v>5.32</v>
      </c>
      <c r="I127">
        <v>-0.09</v>
      </c>
      <c r="J127">
        <v>1.06243500218298</v>
      </c>
    </row>
    <row r="128" spans="1:10" x14ac:dyDescent="0.2">
      <c r="A128" t="s">
        <v>63</v>
      </c>
      <c r="B128" t="s">
        <v>61</v>
      </c>
      <c r="C128" t="s">
        <v>52</v>
      </c>
      <c r="D128">
        <v>23.26</v>
      </c>
      <c r="E128">
        <v>23.5</v>
      </c>
      <c r="F128">
        <v>23.38</v>
      </c>
      <c r="G128">
        <v>0.17</v>
      </c>
      <c r="H128">
        <v>4.8600000000000003</v>
      </c>
      <c r="I128">
        <v>-0.55000000000000004</v>
      </c>
      <c r="J128">
        <v>1.4614571250151001</v>
      </c>
    </row>
    <row r="129" spans="1:10" x14ac:dyDescent="0.2">
      <c r="A129" t="s">
        <v>64</v>
      </c>
      <c r="B129" t="s">
        <v>61</v>
      </c>
      <c r="C129" t="s">
        <v>54</v>
      </c>
      <c r="D129">
        <v>24.4</v>
      </c>
      <c r="E129">
        <v>24.6</v>
      </c>
      <c r="F129">
        <v>24.5</v>
      </c>
      <c r="G129">
        <v>0.14000000000000001</v>
      </c>
      <c r="H129">
        <v>5.24</v>
      </c>
      <c r="I129">
        <v>-0.16</v>
      </c>
      <c r="J129">
        <v>1.1207982995027901</v>
      </c>
    </row>
    <row r="130" spans="1:10" x14ac:dyDescent="0.2">
      <c r="A130" t="s">
        <v>65</v>
      </c>
      <c r="B130" t="s">
        <v>61</v>
      </c>
      <c r="C130" t="s">
        <v>56</v>
      </c>
      <c r="D130">
        <v>24.07</v>
      </c>
      <c r="E130">
        <v>24.25</v>
      </c>
      <c r="F130">
        <v>24.16</v>
      </c>
      <c r="G130">
        <v>0.13</v>
      </c>
      <c r="H130">
        <v>5.26</v>
      </c>
      <c r="I130">
        <v>-0.15</v>
      </c>
      <c r="J130">
        <v>1.1060962382322601</v>
      </c>
    </row>
    <row r="132" spans="1:10" x14ac:dyDescent="0.2">
      <c r="A132" t="s">
        <v>66</v>
      </c>
      <c r="B132" t="s">
        <v>24</v>
      </c>
    </row>
    <row r="133" spans="1:10" x14ac:dyDescent="0.2">
      <c r="A133" t="s">
        <v>44</v>
      </c>
      <c r="B133" t="s">
        <v>45</v>
      </c>
      <c r="C133" t="s">
        <v>67</v>
      </c>
      <c r="D133" t="s">
        <v>46</v>
      </c>
      <c r="E133" t="s">
        <v>47</v>
      </c>
      <c r="F133" t="s">
        <v>57</v>
      </c>
      <c r="G133" t="s">
        <v>58</v>
      </c>
      <c r="H133" t="s">
        <v>59</v>
      </c>
    </row>
    <row r="134" spans="1:10" x14ac:dyDescent="0.2">
      <c r="A134">
        <v>17.97</v>
      </c>
      <c r="B134">
        <v>19.3</v>
      </c>
      <c r="C134">
        <v>19.23</v>
      </c>
      <c r="D134">
        <v>18.829999999999998</v>
      </c>
      <c r="E134">
        <v>0.75</v>
      </c>
      <c r="F134">
        <v>6.54</v>
      </c>
      <c r="G134">
        <v>0.39075058000000001</v>
      </c>
      <c r="H134">
        <v>0.76273268000000005</v>
      </c>
    </row>
    <row r="135" spans="1:10" x14ac:dyDescent="0.2">
      <c r="A135">
        <v>18.899999999999999</v>
      </c>
      <c r="B135">
        <v>18.829999999999998</v>
      </c>
      <c r="C135">
        <v>17.760000000000002</v>
      </c>
      <c r="D135">
        <v>18.5</v>
      </c>
      <c r="E135">
        <v>0.64</v>
      </c>
      <c r="F135">
        <v>6.51</v>
      </c>
      <c r="G135">
        <v>0.35597690799999998</v>
      </c>
      <c r="H135">
        <v>0.781340386</v>
      </c>
    </row>
    <row r="136" spans="1:10" x14ac:dyDescent="0.2">
      <c r="A136">
        <v>18.75</v>
      </c>
      <c r="B136">
        <v>18.829999999999998</v>
      </c>
      <c r="C136">
        <v>19.12</v>
      </c>
      <c r="D136">
        <v>18.899999999999999</v>
      </c>
      <c r="E136">
        <v>0.2</v>
      </c>
      <c r="F136">
        <v>5.67</v>
      </c>
      <c r="G136">
        <v>-0.48015245200000001</v>
      </c>
      <c r="H136">
        <v>1.3948910590000001</v>
      </c>
    </row>
    <row r="137" spans="1:10" x14ac:dyDescent="0.2">
      <c r="A137">
        <v>19.07</v>
      </c>
      <c r="B137">
        <v>18.86</v>
      </c>
      <c r="C137">
        <v>19.13</v>
      </c>
      <c r="D137">
        <v>19.02</v>
      </c>
      <c r="E137">
        <v>0.14000000000000001</v>
      </c>
      <c r="F137">
        <v>5.88</v>
      </c>
      <c r="G137">
        <v>-0.26657503599999999</v>
      </c>
      <c r="H137">
        <v>1.2029486300000001</v>
      </c>
    </row>
    <row r="138" spans="1:10" x14ac:dyDescent="0.2">
      <c r="A138">
        <v>19.36</v>
      </c>
      <c r="B138">
        <v>19.21</v>
      </c>
      <c r="C138">
        <v>19.16</v>
      </c>
      <c r="D138">
        <v>19.239999999999998</v>
      </c>
      <c r="E138">
        <v>0.1</v>
      </c>
      <c r="F138">
        <v>5.0199999999999996</v>
      </c>
      <c r="G138">
        <v>-1.1332684630000001</v>
      </c>
      <c r="H138">
        <v>2.193551324</v>
      </c>
    </row>
    <row r="139" spans="1:10" x14ac:dyDescent="0.2">
      <c r="A139">
        <v>19.190000000000001</v>
      </c>
      <c r="B139">
        <v>19.010000000000002</v>
      </c>
      <c r="C139">
        <v>18.87</v>
      </c>
      <c r="D139">
        <v>19.02</v>
      </c>
      <c r="E139">
        <v>0.16</v>
      </c>
      <c r="F139">
        <v>5.18</v>
      </c>
      <c r="G139">
        <v>-0.96913741600000003</v>
      </c>
      <c r="H139">
        <v>1.957669758</v>
      </c>
    </row>
    <row r="140" spans="1:10" x14ac:dyDescent="0.2">
      <c r="A140">
        <v>18.559999999999999</v>
      </c>
      <c r="B140">
        <v>18.7</v>
      </c>
      <c r="C140">
        <v>18.579999999999998</v>
      </c>
      <c r="D140">
        <v>18.61</v>
      </c>
      <c r="E140">
        <v>0.08</v>
      </c>
      <c r="F140">
        <v>5.47</v>
      </c>
      <c r="G140">
        <v>-0.67637085299999999</v>
      </c>
      <c r="H140">
        <v>1.5981145839999999</v>
      </c>
    </row>
    <row r="141" spans="1:10" x14ac:dyDescent="0.2">
      <c r="A141">
        <v>19.350000000000001</v>
      </c>
      <c r="B141">
        <v>19.28</v>
      </c>
      <c r="C141">
        <v>19.489999999999998</v>
      </c>
      <c r="D141">
        <v>19.38</v>
      </c>
      <c r="E141">
        <v>0.11</v>
      </c>
      <c r="F141">
        <v>5.17</v>
      </c>
      <c r="G141">
        <v>-0.97578069300000003</v>
      </c>
      <c r="H141">
        <v>1.966705162</v>
      </c>
    </row>
    <row r="143" spans="1:10" x14ac:dyDescent="0.2">
      <c r="A143">
        <v>25.67</v>
      </c>
      <c r="B143">
        <v>25.33</v>
      </c>
      <c r="C143">
        <v>25.11</v>
      </c>
    </row>
    <row r="144" spans="1:10" x14ac:dyDescent="0.2">
      <c r="A144">
        <v>25.03</v>
      </c>
      <c r="B144">
        <v>24.97</v>
      </c>
      <c r="C144">
        <v>25.01</v>
      </c>
    </row>
    <row r="145" spans="1:3" x14ac:dyDescent="0.2">
      <c r="A145">
        <v>24.56</v>
      </c>
      <c r="B145">
        <v>24.61</v>
      </c>
      <c r="C145">
        <v>24.53</v>
      </c>
    </row>
    <row r="146" spans="1:3" x14ac:dyDescent="0.2">
      <c r="A146">
        <v>24.89</v>
      </c>
      <c r="B146">
        <v>24.78</v>
      </c>
      <c r="C146">
        <v>25.04</v>
      </c>
    </row>
    <row r="147" spans="1:3" x14ac:dyDescent="0.2">
      <c r="A147">
        <v>24.26</v>
      </c>
      <c r="B147">
        <v>24.28</v>
      </c>
      <c r="C147">
        <v>24.24</v>
      </c>
    </row>
    <row r="148" spans="1:3" x14ac:dyDescent="0.2">
      <c r="A148">
        <v>24.2</v>
      </c>
      <c r="B148">
        <v>24.15</v>
      </c>
      <c r="C148">
        <v>24.26</v>
      </c>
    </row>
    <row r="149" spans="1:3" x14ac:dyDescent="0.2">
      <c r="A149">
        <v>24.14</v>
      </c>
      <c r="B149">
        <v>24.05</v>
      </c>
      <c r="C149">
        <v>24.06</v>
      </c>
    </row>
    <row r="150" spans="1:3" x14ac:dyDescent="0.2">
      <c r="A150">
        <v>24.55</v>
      </c>
      <c r="B150">
        <v>24.56</v>
      </c>
      <c r="C150">
        <v>24.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run calculation</vt:lpstr>
      <vt:lpstr>separate ru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3-25T00:30:54Z</dcterms:created>
  <dcterms:modified xsi:type="dcterms:W3CDTF">2021-03-28T19:22:51Z</dcterms:modified>
  <cp:category/>
  <cp:contentStatus/>
</cp:coreProperties>
</file>